
<file path=[Content_Types].xml><?xml version="1.0" encoding="utf-8"?>
<Types xmlns="http://schemas.openxmlformats.org/package/2006/content-types">
  <Default ContentType="application/vnd.openxmlformats-package.relationships+xml" Extension="rels"/>
  <Default ContentType="application/xml" Extension="xml"/>
  <Override ContentType="application/vnd.openxmlformats-officedocument.extended-properties+xml" PartName="/docProps/app.xml"/>
  <Override ContentType="application/vnd.openxmlformats-package.core-properties+xml" PartName="/docProps/core.xml"/>
  <Override ContentType="application/vnd.openxmlformats-officedocument.custom-properties+xml" PartName="/docProps/custom.xml"/>
  <Override ContentType="application/vnd.openxmlformats-officedocument.spreadsheetml.sharedStrings+xml" PartName="/xl/sharedStrings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4.xml"/>
</Types>
</file>

<file path=_rels/.rels><?xml version="1.0" encoding="UTF-8" standalone="yes"?>
<Relationships xmlns="http://schemas.openxmlformats.org/package/2006/relationships"><Relationship Id="rId2" Type="http://schemas.openxmlformats.org/officeDocument/2006/relationships/extended-properties" Target="docProps/app.xml"/><Relationship Id="rId3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1675" windowHeight="7092" firstSheet="2" activeTab="3"/>
  </bookViews>
  <sheets>
    <sheet name="Data for Table 1" sheetId="1" r:id="rId1"/>
    <sheet name="Data for Figure 1" sheetId="2" r:id="rId2"/>
    <sheet name="Data for Table 2" sheetId="3" r:id="rId3"/>
    <sheet name="Data for Table 3" sheetId="4" r:id="rId4"/>
  </sheets>
  <calcPr calcId="144525"/>
  <extLst/>
</workbook>
</file>

<file path=xl/sharedStrings.xml><?xml version="1.0" encoding="utf-8"?>
<sst xmlns="http://schemas.openxmlformats.org/spreadsheetml/2006/main" count="60">
  <si>
    <t>The control group</t>
  </si>
  <si>
    <t>The OLA group</t>
  </si>
  <si>
    <t>Weight(g)</t>
  </si>
  <si>
    <t>Baseline</t>
  </si>
  <si>
    <t>8-week treatment</t>
  </si>
  <si>
    <t>mean</t>
  </si>
  <si>
    <t>SD</t>
  </si>
  <si>
    <t>p</t>
  </si>
  <si>
    <r>
      <rPr>
        <sz val="11"/>
        <color indexed="8"/>
        <rFont val="Times New Roman"/>
        <family val="2"/>
        <charset val="134"/>
      </rPr>
      <t>G</t>
    </r>
    <r>
      <rPr>
        <vertAlign val="subscript"/>
        <sz val="11"/>
        <color indexed="8"/>
        <rFont val="Times New Roman"/>
        <family val="2"/>
        <charset val="134"/>
      </rPr>
      <t>0</t>
    </r>
    <r>
      <rPr>
        <sz val="11"/>
        <color indexed="8"/>
        <rFont val="Times New Roman"/>
        <family val="2"/>
        <charset val="134"/>
      </rPr>
      <t>(mmol/L)</t>
    </r>
  </si>
  <si>
    <r>
      <rPr>
        <sz val="11"/>
        <color indexed="8"/>
        <rFont val="Times New Roman"/>
        <family val="2"/>
        <charset val="134"/>
      </rPr>
      <t>I</t>
    </r>
    <r>
      <rPr>
        <vertAlign val="subscript"/>
        <sz val="11"/>
        <color indexed="8"/>
        <rFont val="Times New Roman"/>
        <family val="2"/>
        <charset val="134"/>
      </rPr>
      <t>0</t>
    </r>
    <r>
      <rPr>
        <sz val="11"/>
        <color indexed="8"/>
        <rFont val="Times New Roman"/>
        <family val="2"/>
        <charset val="134"/>
      </rPr>
      <t>(µU/ml)</t>
    </r>
  </si>
  <si>
    <t>HOMA-IR</t>
  </si>
  <si>
    <t>OGTT test</t>
  </si>
  <si>
    <t>0min</t>
  </si>
  <si>
    <t>30min</t>
  </si>
  <si>
    <t>60min</t>
  </si>
  <si>
    <t>90min</t>
  </si>
  <si>
    <t>120min</t>
  </si>
  <si>
    <t>AUC</t>
  </si>
  <si>
    <t>sd</t>
  </si>
  <si>
    <t>The control group(%)</t>
  </si>
  <si>
    <t>The OLA group(%)</t>
  </si>
  <si>
    <t>Fatty acids</t>
  </si>
  <si>
    <t>P</t>
  </si>
  <si>
    <t>C14:0</t>
  </si>
  <si>
    <t>C15:0</t>
  </si>
  <si>
    <t>C16:0</t>
  </si>
  <si>
    <t>C17:0</t>
  </si>
  <si>
    <t>C18:0</t>
  </si>
  <si>
    <t>C20:0</t>
  </si>
  <si>
    <t>C22:0</t>
  </si>
  <si>
    <t>C24:0</t>
  </si>
  <si>
    <t>Total SFA</t>
  </si>
  <si>
    <t>C14:1</t>
  </si>
  <si>
    <t>C15:1</t>
  </si>
  <si>
    <t>C16:1</t>
  </si>
  <si>
    <t>C17:1</t>
  </si>
  <si>
    <t>C18:1</t>
  </si>
  <si>
    <t>C20:1</t>
  </si>
  <si>
    <t>C22:1</t>
  </si>
  <si>
    <t>C24:1</t>
  </si>
  <si>
    <t>Total MUFA</t>
  </si>
  <si>
    <t>C18:3n-3</t>
  </si>
  <si>
    <t>C20:5n-3</t>
  </si>
  <si>
    <t>C22:5n-3</t>
  </si>
  <si>
    <t>C22:6n-3</t>
  </si>
  <si>
    <t>Total PUFA n-3</t>
  </si>
  <si>
    <t>C18:2n-6</t>
  </si>
  <si>
    <t>C18:3n-6</t>
  </si>
  <si>
    <t>C20:2n-6</t>
  </si>
  <si>
    <t>C20:3n-6</t>
  </si>
  <si>
    <t>C20:4n-6</t>
  </si>
  <si>
    <t>C22:4n-6</t>
  </si>
  <si>
    <t>Total PUFA n-6</t>
  </si>
  <si>
    <t>D5D (C20:4n-6/C20:3n-6)</t>
  </si>
  <si>
    <t>D6D (C20:3n-6/C18:2n-6)</t>
  </si>
  <si>
    <t>SCD 1(C18:1/C18:0)</t>
  </si>
  <si>
    <t>SCD1(C18:1/C18:0)</t>
  </si>
  <si>
    <t>Fasting glucose</t>
  </si>
  <si>
    <t>r</t>
  </si>
  <si>
    <t>Fasting insulin</t>
  </si>
</sst>
</file>

<file path=xl/styles.xml><?xml version="1.0" encoding="utf-8"?>
<styleSheet xmlns="http://schemas.openxmlformats.org/spreadsheetml/2006/main">
  <numFmts count="10">
    <numFmt numFmtId="42" formatCode="_ &quot;￥&quot;* #,##0_ ;_ &quot;￥&quot;* \-#,##0_ ;_ &quot;￥&quot;* &quot;-&quot;_ ;_ @_ "/>
    <numFmt numFmtId="176" formatCode="0.00_ "/>
    <numFmt numFmtId="44" formatCode="_ &quot;￥&quot;* #,##0.00_ ;_ &quot;￥&quot;* \-#,##0.00_ ;_ &quot;￥&quot;* &quot;-&quot;??_ ;_ @_ "/>
    <numFmt numFmtId="177" formatCode="0_ "/>
    <numFmt numFmtId="178" formatCode="0.0000_ "/>
    <numFmt numFmtId="43" formatCode="_ * #,##0.00_ ;_ * \-#,##0.00_ ;_ * &quot;-&quot;??_ ;_ @_ "/>
    <numFmt numFmtId="41" formatCode="_ * #,##0_ ;_ * \-#,##0_ ;_ * &quot;-&quot;_ ;_ @_ "/>
    <numFmt numFmtId="179" formatCode="0.00_);[Red]\(0.00\)"/>
    <numFmt numFmtId="180" formatCode="0.000_);[Red]\(0.000\)"/>
    <numFmt numFmtId="181" formatCode="0.0_ "/>
  </numFmts>
  <fonts count="12">
    <font>
      <sz val="11"/>
      <color indexed="8"/>
      <name val="宋体"/>
      <family val="2"/>
      <charset val="134"/>
    </font>
    <font>
      <sz val="11"/>
      <color indexed="8"/>
      <name val="Times New Roman"/>
      <family val="2"/>
      <charset val="134"/>
    </font>
    <font>
      <b/>
      <sz val="11"/>
      <color indexed="8"/>
      <name val="宋体"/>
      <family val="2"/>
      <charset val="134"/>
    </font>
    <font>
      <b/>
      <sz val="11"/>
      <color indexed="8"/>
      <name val="Times New Roman"/>
      <family val="3"/>
      <charset val="134"/>
    </font>
    <font>
      <b/>
      <sz val="11"/>
      <color indexed="8"/>
      <name val="Times New Roman"/>
      <family val="1"/>
      <charset val="134"/>
    </font>
    <font>
      <sz val="11"/>
      <color indexed="8"/>
      <name val="Times New Roman"/>
      <family val="1"/>
      <charset val="134"/>
    </font>
    <font>
      <sz val="11"/>
      <color indexed="10"/>
      <name val="Times New Roman"/>
      <family val="1"/>
      <charset val="134"/>
    </font>
    <font>
      <b/>
      <sz val="11"/>
      <color indexed="17"/>
      <name val="Times New Roman"/>
      <family val="1"/>
      <charset val="134"/>
    </font>
    <font>
      <i/>
      <sz val="11"/>
      <color indexed="8"/>
      <name val="Times New Roman"/>
      <family val="1"/>
      <charset val="134"/>
    </font>
    <font>
      <b/>
      <sz val="11"/>
      <color indexed="10"/>
      <name val="Times New Roman"/>
      <family val="1"/>
      <charset val="134"/>
    </font>
    <font>
      <sz val="11"/>
      <name val="Times New Roman"/>
      <family val="2"/>
      <charset val="134"/>
    </font>
    <font>
      <vertAlign val="subscript"/>
      <sz val="11"/>
      <color indexed="8"/>
      <name val="Times New Roman"/>
      <family val="2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6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</cellStyleXfs>
  <cellXfs count="40">
    <xf numFmtId="0" fontId="0" fillId="0" borderId="0" xfId="0" applyAlignment="1"/>
    <xf numFmtId="0" fontId="1" fillId="0" borderId="0" xfId="0" applyFont="1" applyAlignment="1"/>
    <xf numFmtId="176" fontId="1" fillId="0" borderId="0" xfId="0" applyNumberFormat="1" applyFont="1" applyFill="1" applyAlignment="1"/>
    <xf numFmtId="178" fontId="1" fillId="0" borderId="0" xfId="0" applyNumberFormat="1" applyFont="1" applyFill="1" applyAlignment="1"/>
    <xf numFmtId="0" fontId="2" fillId="0" borderId="0" xfId="0" applyFont="1" applyAlignment="1"/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177" fontId="4" fillId="0" borderId="0" xfId="0" applyNumberFormat="1" applyFont="1" applyAlignment="1"/>
    <xf numFmtId="0" fontId="5" fillId="0" borderId="0" xfId="0" applyFont="1" applyAlignment="1"/>
    <xf numFmtId="176" fontId="5" fillId="0" borderId="0" xfId="0" applyNumberFormat="1" applyFont="1" applyAlignment="1"/>
    <xf numFmtId="0" fontId="4" fillId="0" borderId="0" xfId="0" applyFont="1" applyAlignment="1"/>
    <xf numFmtId="176" fontId="4" fillId="0" borderId="0" xfId="0" applyNumberFormat="1" applyFont="1" applyAlignment="1"/>
    <xf numFmtId="0" fontId="6" fillId="0" borderId="0" xfId="0" applyFont="1" applyAlignment="1"/>
    <xf numFmtId="0" fontId="0" fillId="0" borderId="0" xfId="0" applyAlignment="1">
      <alignment horizontal="center"/>
    </xf>
    <xf numFmtId="176" fontId="7" fillId="0" borderId="0" xfId="0" applyNumberFormat="1" applyFont="1" applyAlignment="1"/>
    <xf numFmtId="176" fontId="0" fillId="0" borderId="0" xfId="0" applyNumberFormat="1" applyAlignment="1"/>
    <xf numFmtId="179" fontId="0" fillId="0" borderId="0" xfId="0" applyNumberFormat="1" applyAlignment="1"/>
    <xf numFmtId="0" fontId="8" fillId="0" borderId="0" xfId="0" applyFont="1" applyAlignment="1"/>
    <xf numFmtId="178" fontId="5" fillId="0" borderId="0" xfId="0" applyNumberFormat="1" applyFont="1" applyAlignment="1"/>
    <xf numFmtId="176" fontId="9" fillId="0" borderId="0" xfId="0" applyNumberFormat="1" applyFont="1" applyAlignment="1"/>
    <xf numFmtId="179" fontId="2" fillId="0" borderId="0" xfId="0" applyNumberFormat="1" applyFont="1" applyAlignment="1"/>
    <xf numFmtId="0" fontId="1" fillId="0" borderId="0" xfId="0" applyFont="1" applyAlignment="1">
      <alignment horizontal="left"/>
    </xf>
    <xf numFmtId="0" fontId="1" fillId="0" borderId="0" xfId="0" applyFont="1" applyAlignment="1">
      <alignment vertical="center"/>
    </xf>
    <xf numFmtId="176" fontId="1" fillId="0" borderId="0" xfId="0" applyNumberFormat="1" applyFont="1" applyAlignment="1">
      <alignment vertical="center"/>
    </xf>
    <xf numFmtId="179" fontId="1" fillId="0" borderId="0" xfId="0" applyNumberFormat="1" applyFont="1" applyAlignment="1"/>
    <xf numFmtId="179" fontId="1" fillId="0" borderId="0" xfId="0" applyNumberFormat="1" applyFont="1" applyAlignment="1">
      <alignment vertical="center"/>
    </xf>
    <xf numFmtId="180" fontId="1" fillId="0" borderId="0" xfId="0" applyNumberFormat="1" applyFont="1" applyAlignment="1">
      <alignment vertical="center"/>
    </xf>
    <xf numFmtId="0" fontId="1" fillId="0" borderId="0" xfId="0" applyFont="1" applyAlignment="1">
      <alignment horizontal="center" vertical="center"/>
    </xf>
    <xf numFmtId="176" fontId="1" fillId="0" borderId="0" xfId="0" applyNumberFormat="1" applyFont="1" applyAlignment="1"/>
    <xf numFmtId="176" fontId="1" fillId="0" borderId="0" xfId="0" applyNumberFormat="1" applyFont="1" applyFill="1" applyAlignment="1">
      <alignment vertical="center"/>
    </xf>
    <xf numFmtId="178" fontId="1" fillId="0" borderId="0" xfId="0" applyNumberFormat="1" applyFont="1" applyAlignment="1"/>
    <xf numFmtId="181" fontId="1" fillId="0" borderId="0" xfId="0" applyNumberFormat="1" applyFont="1" applyAlignment="1"/>
    <xf numFmtId="181" fontId="1" fillId="0" borderId="0" xfId="0" applyNumberFormat="1" applyFont="1" applyFill="1" applyAlignment="1">
      <alignment vertical="center"/>
    </xf>
    <xf numFmtId="178" fontId="10" fillId="0" borderId="0" xfId="0" applyNumberFormat="1" applyFont="1" applyAlignment="1"/>
    <xf numFmtId="176" fontId="10" fillId="0" borderId="0" xfId="0" applyNumberFormat="1" applyFont="1" applyFill="1" applyAlignment="1"/>
    <xf numFmtId="0" fontId="0" fillId="0" borderId="0" xfId="0" applyAlignment="1">
      <alignment vertical="center"/>
    </xf>
    <xf numFmtId="178" fontId="0" fillId="0" borderId="0" xfId="0" applyNumberFormat="1" applyAlignment="1"/>
    <xf numFmtId="181" fontId="0" fillId="0" borderId="0" xfId="0" applyNumberFormat="1" applyAlignment="1"/>
    <xf numFmtId="11" fontId="0" fillId="0" borderId="0" xfId="0" applyNumberFormat="1" applyAlignment="1"/>
  </cellXfs>
  <cellStyles count="6">
    <cellStyle name="常规" xfId="0" builtinId="0"/>
    <cellStyle name="千位分隔" xfId="1" builtinId="3"/>
    <cellStyle name="货币" xfId="2" builtinId="4"/>
    <cellStyle name="千位分隔[0]" xfId="3" builtinId="6"/>
    <cellStyle name="百分比" xfId="4" builtinId="5"/>
    <cellStyle name="货币[0]" xfId="5" builtinId="7"/>
  </cellStyles>
</styleSheet>
</file>

<file path=xl/_rels/workbook.xml.rels><?xml version="1.0" encoding="UTF-8" standalone="yes"?>
<Relationships xmlns="http://schemas.openxmlformats.org/package/2006/relationships"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Beng" typeface="Vrinda"/>
        <a:font script="Cans" typeface="Euphemia"/>
        <a:font script="Cher" typeface="Plantagenet Cherokee"/>
        <a:font script="Deva" typeface="Mangal"/>
        <a:font script="Ethi" typeface="Nyala"/>
        <a:font script="Geor" typeface="Sylfaen"/>
        <a:font script="Gujr" typeface="Shruti"/>
        <a:font script="Guru" typeface="Raavi"/>
        <a:font script="Hang" typeface="맑은 고딕"/>
        <a:font script="Hans" typeface="宋体"/>
        <a:font script="Hant" typeface="新細明體"/>
        <a:font script="Hebr" typeface="Times New Roman"/>
        <a:font script="Jpan" typeface="ＭＳ Ｐゴシック"/>
        <a:font script="Khmr" typeface="MoolBoran"/>
        <a:font script="Knda" typeface="Tunga"/>
        <a:font script="Laoo" typeface="DokChampa"/>
        <a:font script="Mlym" typeface="Kartika"/>
        <a:font script="Mong" typeface="Mongolian Baiti"/>
        <a:font script="Orya" typeface="Kalinga"/>
        <a:font script="Sinh" typeface="Iskoola Pota"/>
        <a:font script="Syrc" typeface="Estrangelo Edessa"/>
        <a:font script="Taml" typeface="Latha"/>
        <a:font script="Telu" typeface="Gautami"/>
        <a:font script="Thaa" typeface="MV Boli"/>
        <a:font script="Thai" typeface="Tahoma"/>
        <a:font script="Tibt" typeface="Microsoft Himalaya"/>
        <a:font script="Uigh" typeface="Microsoft Uighur"/>
        <a:font script="Viet" typeface="Times New Roman"/>
        <a:font script="Yiii" typeface="Microsoft Yi Baiti"/>
      </a:majorFont>
      <a:minorFont>
        <a:latin typeface="Calibri"/>
        <a:ea typeface=""/>
        <a:cs typeface=""/>
        <a:font script="Arab" typeface="Arial"/>
        <a:font script="Beng" typeface="Vrinda"/>
        <a:font script="Cans" typeface="Euphemia"/>
        <a:font script="Cher" typeface="Plantagenet Cherokee"/>
        <a:font script="Deva" typeface="Mangal"/>
        <a:font script="Ethi" typeface="Nyala"/>
        <a:font script="Geor" typeface="Sylfaen"/>
        <a:font script="Gujr" typeface="Shruti"/>
        <a:font script="Guru" typeface="Raavi"/>
        <a:font script="Hang" typeface="맑은 고딕"/>
        <a:font script="Hans" typeface="宋体"/>
        <a:font script="Hant" typeface="新細明體"/>
        <a:font script="Hebr" typeface="Arial"/>
        <a:font script="Jpan" typeface="ＭＳ Ｐゴシック"/>
        <a:font script="Khmr" typeface="DaunPenh"/>
        <a:font script="Knda" typeface="Tunga"/>
        <a:font script="Laoo" typeface="DokChampa"/>
        <a:font script="Mlym" typeface="Kartika"/>
        <a:font script="Mong" typeface="Mongolian Baiti"/>
        <a:font script="Orya" typeface="Kalinga"/>
        <a:font script="Sinh" typeface="Iskoola Pota"/>
        <a:font script="Syrc" typeface="Estrangelo Edessa"/>
        <a:font script="Taml" typeface="Latha"/>
        <a:font script="Telu" typeface="Gautami"/>
        <a:font script="Thaa" typeface="MV Boli"/>
        <a:font script="Thai" typeface="Tahoma"/>
        <a:font script="Tibt" typeface="Microsoft Himalaya"/>
        <a:font script="Uigh" typeface="Microsoft Uighur"/>
        <a:font script="Viet" typeface="Arial"/>
        <a:font script="Yiii" typeface="Microsoft Yi Bait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atMod val="350000"/>
                <a:shade val="99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xfrm>
          <a:off x="0" y="0"/>
          <a:ext cx="0" cy="0"/>
        </a:xfrm>
        <a:custGeom>
          <a:avLst/>
          <a:gdLst>
            <a:gd name="_h" fmla="val 21600"/>
            <a:gd name="_w" fmla="val 21600"/>
          </a:gdLst>
          <a:ahLst/>
          <a:cxnLst/>
          <a:pathLst>
            <a:path w="21600" h="21600"/>
          </a:pathLst>
        </a:custGeom>
        <a:gradFill rotWithShape="0">
          <a:gsLst>
            <a:gs pos="0">
              <a:srgbClr val="BBD5F0"/>
            </a:gs>
            <a:gs pos="100000">
              <a:srgbClr val="9CBEE0"/>
            </a:gs>
          </a:gsLst>
          <a:lin ang="5400000" scaled="0"/>
        </a:gradFill>
        <a:ln w="15875" cap="flat" cmpd="sng" algn="ctr">
          <a:solidFill>
            <a:srgbClr val="739CC3"/>
          </a:solidFill>
          <a:prstDash val="solid"/>
          <a:miter lim="200000"/>
        </a:ln>
      </a:spPr>
      <a:bodyPr/>
      <a:lstStyle/>
    </a:sp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B2:S58"/>
  <sheetViews>
    <sheetView topLeftCell="A47" workbookViewId="0">
      <selection activeCell="D60" sqref="D60"/>
    </sheetView>
  </sheetViews>
  <sheetFormatPr defaultColWidth="9" defaultRowHeight="14.4"/>
  <cols>
    <col min="2" max="2" width="11.8888888888889" customWidth="1"/>
    <col min="3" max="3" width="12.8888888888889"/>
    <col min="4" max="4" width="16.7777777777778" customWidth="1"/>
    <col min="7" max="7" width="12.8888888888889"/>
    <col min="8" max="8" width="16.7777777777778" customWidth="1"/>
    <col min="9" max="9" width="12.75" customWidth="1"/>
    <col min="18" max="18" width="9.5" customWidth="1"/>
  </cols>
  <sheetData>
    <row r="2" spans="2:8">
      <c r="B2" s="1"/>
      <c r="C2" s="28" t="s">
        <v>0</v>
      </c>
      <c r="D2" s="28"/>
      <c r="E2" s="1"/>
      <c r="F2" s="1"/>
      <c r="G2" s="6" t="s">
        <v>1</v>
      </c>
      <c r="H2" s="6"/>
    </row>
    <row r="3" spans="2:8">
      <c r="B3" s="1" t="s">
        <v>2</v>
      </c>
      <c r="C3" s="1" t="s">
        <v>3</v>
      </c>
      <c r="D3" s="1" t="s">
        <v>4</v>
      </c>
      <c r="E3" s="1"/>
      <c r="F3" s="1"/>
      <c r="G3" s="1" t="s">
        <v>3</v>
      </c>
      <c r="H3" s="1" t="s">
        <v>4</v>
      </c>
    </row>
    <row r="4" spans="3:10">
      <c r="C4" s="23">
        <v>21.63</v>
      </c>
      <c r="D4" s="23">
        <v>21.79</v>
      </c>
      <c r="E4" s="23"/>
      <c r="F4" s="23"/>
      <c r="G4" s="23">
        <v>21.25</v>
      </c>
      <c r="H4" s="23">
        <v>21.52</v>
      </c>
      <c r="I4" s="36"/>
      <c r="J4" s="36"/>
    </row>
    <row r="5" spans="3:10">
      <c r="C5" s="23">
        <v>21.55</v>
      </c>
      <c r="D5" s="23">
        <v>21.61</v>
      </c>
      <c r="E5" s="23"/>
      <c r="F5" s="23"/>
      <c r="G5" s="23">
        <v>22.67</v>
      </c>
      <c r="H5" s="23">
        <v>22.73</v>
      </c>
      <c r="I5" s="36"/>
      <c r="J5" s="36"/>
    </row>
    <row r="6" spans="3:8">
      <c r="C6" s="23">
        <v>21.54</v>
      </c>
      <c r="D6" s="23">
        <v>21.74</v>
      </c>
      <c r="E6" s="1"/>
      <c r="F6" s="1"/>
      <c r="G6" s="23">
        <v>22.74</v>
      </c>
      <c r="H6" s="23">
        <v>22.81</v>
      </c>
    </row>
    <row r="7" spans="3:8">
      <c r="C7" s="23">
        <v>20.72</v>
      </c>
      <c r="D7" s="23">
        <v>20.83</v>
      </c>
      <c r="E7" s="1"/>
      <c r="F7" s="1"/>
      <c r="G7" s="23">
        <v>22.52</v>
      </c>
      <c r="H7" s="23">
        <v>22.59</v>
      </c>
    </row>
    <row r="8" spans="3:8">
      <c r="C8" s="23">
        <v>21.63</v>
      </c>
      <c r="D8" s="23">
        <v>21.83</v>
      </c>
      <c r="E8" s="1"/>
      <c r="F8" s="1"/>
      <c r="G8" s="23">
        <v>21.04</v>
      </c>
      <c r="H8" s="23">
        <v>21.37</v>
      </c>
    </row>
    <row r="9" spans="3:10">
      <c r="C9" s="23">
        <v>21.44</v>
      </c>
      <c r="D9" s="23">
        <v>21.62</v>
      </c>
      <c r="E9" s="29"/>
      <c r="F9" s="29"/>
      <c r="G9" s="23">
        <v>20.32</v>
      </c>
      <c r="H9" s="30">
        <v>20.4</v>
      </c>
      <c r="I9" s="16"/>
      <c r="J9" s="16"/>
    </row>
    <row r="10" spans="3:10">
      <c r="C10" s="23">
        <v>21.21</v>
      </c>
      <c r="D10" s="23">
        <v>21.35</v>
      </c>
      <c r="E10" s="29"/>
      <c r="F10" s="29"/>
      <c r="G10" s="23">
        <v>22.63</v>
      </c>
      <c r="H10" s="23">
        <v>22.71</v>
      </c>
      <c r="I10" s="16"/>
      <c r="J10" s="16"/>
    </row>
    <row r="11" spans="3:9">
      <c r="C11" s="23">
        <v>20.62</v>
      </c>
      <c r="D11" s="23">
        <v>20.95</v>
      </c>
      <c r="E11" s="31"/>
      <c r="F11" s="1"/>
      <c r="G11" s="23">
        <v>20.52</v>
      </c>
      <c r="H11" s="23">
        <v>20.83</v>
      </c>
      <c r="I11" s="37"/>
    </row>
    <row r="12" spans="3:8">
      <c r="C12" s="23">
        <v>21.37</v>
      </c>
      <c r="D12" s="23">
        <v>21.44</v>
      </c>
      <c r="E12" s="1"/>
      <c r="F12" s="1"/>
      <c r="G12" s="23">
        <v>21.05</v>
      </c>
      <c r="H12" s="23">
        <v>21.17</v>
      </c>
    </row>
    <row r="13" spans="3:8">
      <c r="C13" s="23">
        <v>20.95</v>
      </c>
      <c r="D13" s="23">
        <v>21.15</v>
      </c>
      <c r="E13" s="1"/>
      <c r="F13" s="1"/>
      <c r="G13" s="23">
        <v>22.53</v>
      </c>
      <c r="H13" s="23">
        <v>22.65</v>
      </c>
    </row>
    <row r="14" spans="2:8">
      <c r="B14" s="1" t="s">
        <v>5</v>
      </c>
      <c r="C14" s="2">
        <v>21.266</v>
      </c>
      <c r="D14" s="30">
        <v>21.431</v>
      </c>
      <c r="E14" s="2"/>
      <c r="F14" s="2"/>
      <c r="G14" s="30">
        <v>21.727</v>
      </c>
      <c r="H14" s="30">
        <v>21.878</v>
      </c>
    </row>
    <row r="15" spans="2:8">
      <c r="B15" s="1" t="s">
        <v>6</v>
      </c>
      <c r="C15" s="29">
        <v>0.377158970314758</v>
      </c>
      <c r="D15" s="30">
        <v>0.354258223459793</v>
      </c>
      <c r="E15" s="1"/>
      <c r="F15" s="1"/>
      <c r="G15" s="30">
        <v>0.977457586462622</v>
      </c>
      <c r="H15" s="30">
        <v>0.916512714344736</v>
      </c>
    </row>
    <row r="16" spans="2:8">
      <c r="B16" s="1" t="s">
        <v>7</v>
      </c>
      <c r="C16" s="31">
        <v>0.326639599925692</v>
      </c>
      <c r="D16" s="1"/>
      <c r="E16" s="1"/>
      <c r="F16" s="1"/>
      <c r="G16" s="3">
        <v>0.725710796095111</v>
      </c>
      <c r="H16" s="1"/>
    </row>
    <row r="17" spans="2:8">
      <c r="B17" s="1"/>
      <c r="C17" s="1"/>
      <c r="D17" s="1"/>
      <c r="E17" s="1"/>
      <c r="F17" s="1"/>
      <c r="G17" s="1"/>
      <c r="H17" s="1"/>
    </row>
    <row r="18" ht="18" spans="2:13">
      <c r="B18" s="1" t="s">
        <v>8</v>
      </c>
      <c r="C18" s="23">
        <v>3.4</v>
      </c>
      <c r="D18" s="23">
        <v>3.3</v>
      </c>
      <c r="E18" s="1"/>
      <c r="F18" s="1"/>
      <c r="G18" s="23">
        <v>3.7</v>
      </c>
      <c r="H18" s="32">
        <v>8.89772727272727</v>
      </c>
      <c r="L18" s="16"/>
      <c r="M18" s="38"/>
    </row>
    <row r="19" spans="2:13">
      <c r="B19" s="1"/>
      <c r="C19" s="23">
        <v>3.1</v>
      </c>
      <c r="D19" s="23">
        <v>3.9</v>
      </c>
      <c r="E19" s="1"/>
      <c r="F19" s="1"/>
      <c r="G19" s="23">
        <v>3.9</v>
      </c>
      <c r="H19" s="32">
        <v>9.02163461538462</v>
      </c>
      <c r="L19" s="16"/>
      <c r="M19" s="38"/>
    </row>
    <row r="20" spans="2:13">
      <c r="B20" s="1"/>
      <c r="C20" s="23">
        <v>3.6</v>
      </c>
      <c r="D20" s="33">
        <v>3</v>
      </c>
      <c r="E20" s="1"/>
      <c r="F20" s="1"/>
      <c r="G20" s="23">
        <v>3.4</v>
      </c>
      <c r="H20" s="32">
        <v>8.39683734939759</v>
      </c>
      <c r="L20" s="16"/>
      <c r="M20" s="38"/>
    </row>
    <row r="21" spans="2:13">
      <c r="B21" s="1"/>
      <c r="C21" s="23">
        <v>3.5</v>
      </c>
      <c r="D21" s="23">
        <v>3.7</v>
      </c>
      <c r="E21" s="1"/>
      <c r="F21" s="1"/>
      <c r="G21" s="23">
        <v>2.6</v>
      </c>
      <c r="H21" s="32">
        <v>8.34198113207547</v>
      </c>
      <c r="L21" s="16"/>
      <c r="M21" s="38"/>
    </row>
    <row r="22" spans="2:13">
      <c r="B22" s="1"/>
      <c r="C22" s="23">
        <v>2.9</v>
      </c>
      <c r="D22" s="23">
        <v>3.5</v>
      </c>
      <c r="E22" s="1"/>
      <c r="F22" s="1"/>
      <c r="G22" s="23">
        <v>3.8</v>
      </c>
      <c r="H22" s="32">
        <v>8.12076923076923</v>
      </c>
      <c r="L22" s="16"/>
      <c r="M22" s="38"/>
    </row>
    <row r="23" spans="2:13">
      <c r="B23" s="1"/>
      <c r="C23" s="23">
        <f>AVERAGE(C18:C22)</f>
        <v>3.3</v>
      </c>
      <c r="D23" s="23">
        <v>3.7</v>
      </c>
      <c r="E23" s="1"/>
      <c r="F23" s="1"/>
      <c r="G23" s="23">
        <v>3.5</v>
      </c>
      <c r="H23" s="32">
        <v>8.03145695364238</v>
      </c>
      <c r="L23" s="16"/>
      <c r="M23" s="38"/>
    </row>
    <row r="24" spans="2:13">
      <c r="B24" s="1"/>
      <c r="C24" s="23">
        <v>3.3</v>
      </c>
      <c r="D24" s="23">
        <v>3.5</v>
      </c>
      <c r="E24" s="1"/>
      <c r="F24" s="1"/>
      <c r="G24" s="23">
        <v>3.3</v>
      </c>
      <c r="H24" s="32">
        <v>7.86400651465798</v>
      </c>
      <c r="L24" s="16"/>
      <c r="M24" s="38"/>
    </row>
    <row r="25" spans="2:13">
      <c r="B25" s="1"/>
      <c r="C25" s="23">
        <v>3.8</v>
      </c>
      <c r="D25" s="23">
        <v>3.6</v>
      </c>
      <c r="E25" s="1"/>
      <c r="F25" s="1"/>
      <c r="G25" s="23">
        <v>3.8</v>
      </c>
      <c r="H25" s="32">
        <v>7.57142857142857</v>
      </c>
      <c r="J25" s="16"/>
      <c r="L25" s="16"/>
      <c r="M25" s="38"/>
    </row>
    <row r="26" spans="2:13">
      <c r="B26" s="1"/>
      <c r="C26" s="23">
        <v>3.2</v>
      </c>
      <c r="D26" s="23">
        <v>3.4</v>
      </c>
      <c r="E26" s="29"/>
      <c r="F26" s="29"/>
      <c r="G26" s="23">
        <v>3.2</v>
      </c>
      <c r="H26" s="32">
        <v>8.85654362416107</v>
      </c>
      <c r="I26" s="16"/>
      <c r="J26" s="16"/>
      <c r="L26" s="16"/>
      <c r="M26" s="38"/>
    </row>
    <row r="27" spans="2:13">
      <c r="B27" s="1"/>
      <c r="C27" s="23">
        <v>3.1</v>
      </c>
      <c r="D27" s="23">
        <v>3.5</v>
      </c>
      <c r="E27" s="34"/>
      <c r="F27" s="1"/>
      <c r="G27" s="23">
        <v>3.7</v>
      </c>
      <c r="H27" s="32">
        <v>8.59872611464968</v>
      </c>
      <c r="I27" s="39"/>
      <c r="L27" s="16"/>
      <c r="M27" s="38"/>
    </row>
    <row r="28" spans="2:13">
      <c r="B28" s="1" t="s">
        <v>5</v>
      </c>
      <c r="C28" s="23">
        <v>3.32</v>
      </c>
      <c r="D28" s="23">
        <v>3.51</v>
      </c>
      <c r="E28" s="34"/>
      <c r="F28" s="1"/>
      <c r="G28" s="23">
        <v>3.49</v>
      </c>
      <c r="H28" s="2">
        <v>8.37011113788939</v>
      </c>
      <c r="I28" s="39"/>
      <c r="L28" s="16"/>
      <c r="M28" s="38"/>
    </row>
    <row r="29" spans="2:13">
      <c r="B29" s="1" t="s">
        <v>6</v>
      </c>
      <c r="C29" s="30">
        <v>0.265832027165025</v>
      </c>
      <c r="D29" s="30">
        <v>0.246981780704569</v>
      </c>
      <c r="E29" s="35"/>
      <c r="F29" s="2"/>
      <c r="G29" s="30">
        <v>0.390014244754098</v>
      </c>
      <c r="H29" s="2">
        <v>0.478904114870137</v>
      </c>
      <c r="I29" s="39"/>
      <c r="L29" s="16"/>
      <c r="M29" s="38"/>
    </row>
    <row r="30" spans="2:8">
      <c r="B30" s="1" t="s">
        <v>7</v>
      </c>
      <c r="C30" s="3">
        <v>0.115085504209001</v>
      </c>
      <c r="D30" s="3"/>
      <c r="E30" s="3"/>
      <c r="F30" s="3"/>
      <c r="G30" s="3">
        <v>2.0021076550888e-15</v>
      </c>
      <c r="H30" s="1"/>
    </row>
    <row r="31" spans="2:8">
      <c r="B31" s="1"/>
      <c r="C31" s="1"/>
      <c r="D31" s="1"/>
      <c r="E31" s="1"/>
      <c r="F31" s="1"/>
      <c r="G31" s="1"/>
      <c r="H31" s="1"/>
    </row>
    <row r="32" ht="18" spans="2:19">
      <c r="B32" s="1" t="s">
        <v>9</v>
      </c>
      <c r="C32" s="23">
        <v>23.31</v>
      </c>
      <c r="D32" s="23">
        <v>23.71</v>
      </c>
      <c r="E32" s="1"/>
      <c r="F32" s="1"/>
      <c r="G32" s="23">
        <v>22.73</v>
      </c>
      <c r="H32" s="23">
        <v>30.81</v>
      </c>
      <c r="L32" s="16"/>
      <c r="M32" s="16"/>
      <c r="N32" s="16"/>
      <c r="O32" s="16"/>
      <c r="P32" s="16"/>
      <c r="Q32" s="16"/>
      <c r="R32" s="16"/>
      <c r="S32" s="16"/>
    </row>
    <row r="33" spans="2:19">
      <c r="B33" s="1"/>
      <c r="C33" s="30">
        <v>23.4</v>
      </c>
      <c r="D33" s="23">
        <v>22.41</v>
      </c>
      <c r="E33" s="1"/>
      <c r="F33" s="1"/>
      <c r="G33" s="23">
        <v>23.83</v>
      </c>
      <c r="H33" s="23">
        <v>31.19</v>
      </c>
      <c r="L33" s="16"/>
      <c r="M33" s="16"/>
      <c r="N33" s="16"/>
      <c r="O33" s="16"/>
      <c r="P33" s="16"/>
      <c r="Q33" s="16"/>
      <c r="R33" s="16"/>
      <c r="S33" s="16"/>
    </row>
    <row r="34" spans="2:19">
      <c r="B34" s="1"/>
      <c r="C34" s="23">
        <v>22.52</v>
      </c>
      <c r="D34" s="23">
        <v>23.41</v>
      </c>
      <c r="E34" s="1"/>
      <c r="F34" s="1"/>
      <c r="G34" s="23">
        <v>23.42</v>
      </c>
      <c r="H34" s="23">
        <v>33.23</v>
      </c>
      <c r="L34" s="16"/>
      <c r="M34" s="16"/>
      <c r="N34" s="16"/>
      <c r="O34" s="16"/>
      <c r="P34" s="16"/>
      <c r="Q34" s="16"/>
      <c r="R34" s="16"/>
      <c r="S34" s="16"/>
    </row>
    <row r="35" spans="2:19">
      <c r="B35" s="1"/>
      <c r="C35" s="23">
        <v>23.79</v>
      </c>
      <c r="D35" s="23">
        <v>23.91</v>
      </c>
      <c r="E35" s="1"/>
      <c r="F35" s="1"/>
      <c r="G35" s="23">
        <v>22.55</v>
      </c>
      <c r="H35" s="23">
        <v>31.77</v>
      </c>
      <c r="L35" s="16"/>
      <c r="M35" s="16"/>
      <c r="N35" s="16"/>
      <c r="O35" s="16"/>
      <c r="P35" s="16"/>
      <c r="Q35" s="16"/>
      <c r="R35" s="16"/>
      <c r="S35" s="16"/>
    </row>
    <row r="36" spans="2:19">
      <c r="B36" s="1"/>
      <c r="C36" s="23">
        <v>23.71</v>
      </c>
      <c r="D36" s="23">
        <v>24.33</v>
      </c>
      <c r="E36" s="1"/>
      <c r="F36" s="1"/>
      <c r="G36" s="23">
        <v>23.75</v>
      </c>
      <c r="H36" s="23">
        <v>32.55</v>
      </c>
      <c r="L36" s="16"/>
      <c r="M36" s="16"/>
      <c r="N36" s="16"/>
      <c r="O36" s="16"/>
      <c r="P36" s="16"/>
      <c r="Q36" s="16"/>
      <c r="R36" s="16"/>
      <c r="S36" s="16"/>
    </row>
    <row r="37" spans="2:19">
      <c r="B37" s="1"/>
      <c r="C37" s="23">
        <v>22.69</v>
      </c>
      <c r="D37" s="23">
        <v>22.65</v>
      </c>
      <c r="E37" s="1"/>
      <c r="F37" s="1"/>
      <c r="G37" s="23">
        <v>24.23</v>
      </c>
      <c r="H37" s="23">
        <v>30.23</v>
      </c>
      <c r="L37" s="16"/>
      <c r="M37" s="16"/>
      <c r="N37" s="16"/>
      <c r="O37" s="16"/>
      <c r="P37" s="16"/>
      <c r="Q37" s="16"/>
      <c r="R37" s="16"/>
      <c r="S37" s="16"/>
    </row>
    <row r="38" spans="2:19">
      <c r="B38" s="1"/>
      <c r="C38" s="23">
        <v>23.51</v>
      </c>
      <c r="D38" s="23">
        <v>23.11</v>
      </c>
      <c r="E38" s="29"/>
      <c r="F38" s="29"/>
      <c r="G38" s="23">
        <v>24.57</v>
      </c>
      <c r="H38" s="23">
        <v>30.72</v>
      </c>
      <c r="I38" s="16"/>
      <c r="J38" s="16"/>
      <c r="L38" s="16"/>
      <c r="M38" s="16"/>
      <c r="N38" s="16"/>
      <c r="O38" s="16"/>
      <c r="P38" s="16"/>
      <c r="Q38" s="16"/>
      <c r="R38" s="16"/>
      <c r="S38" s="16"/>
    </row>
    <row r="39" spans="2:19">
      <c r="B39" s="1"/>
      <c r="C39" s="23">
        <v>23.45</v>
      </c>
      <c r="D39" s="23">
        <v>23.52</v>
      </c>
      <c r="E39" s="29"/>
      <c r="F39" s="29"/>
      <c r="G39" s="23">
        <v>22.63</v>
      </c>
      <c r="H39" s="30">
        <v>31.4</v>
      </c>
      <c r="I39" s="16"/>
      <c r="J39" s="16"/>
      <c r="L39" s="16"/>
      <c r="M39" s="16"/>
      <c r="N39" s="16"/>
      <c r="O39" s="16"/>
      <c r="P39" s="16"/>
      <c r="Q39" s="16"/>
      <c r="R39" s="16"/>
      <c r="S39" s="16"/>
    </row>
    <row r="40" spans="2:19">
      <c r="B40" s="1"/>
      <c r="C40" s="23">
        <v>23.73</v>
      </c>
      <c r="D40" s="23">
        <v>23.24</v>
      </c>
      <c r="E40" s="31"/>
      <c r="F40" s="1"/>
      <c r="G40" s="23">
        <v>22.37</v>
      </c>
      <c r="H40" s="23">
        <v>29.82</v>
      </c>
      <c r="I40" s="39"/>
      <c r="L40" s="16"/>
      <c r="M40" s="16"/>
      <c r="N40" s="37"/>
      <c r="O40" s="16"/>
      <c r="P40" s="16"/>
      <c r="Q40" s="16"/>
      <c r="R40" s="39"/>
      <c r="S40" s="16"/>
    </row>
    <row r="41" spans="2:19">
      <c r="B41" s="1"/>
      <c r="C41" s="23">
        <v>23.42</v>
      </c>
      <c r="D41" s="23">
        <v>22.19</v>
      </c>
      <c r="E41" s="1"/>
      <c r="F41" s="1"/>
      <c r="G41" s="23">
        <v>23.19</v>
      </c>
      <c r="H41" s="23">
        <v>31.38</v>
      </c>
      <c r="L41" s="16"/>
      <c r="M41" s="16"/>
      <c r="N41" s="16"/>
      <c r="O41" s="16"/>
      <c r="P41" s="16"/>
      <c r="Q41" s="16"/>
      <c r="R41" s="16"/>
      <c r="S41" s="16"/>
    </row>
    <row r="42" spans="2:8">
      <c r="B42" s="1" t="s">
        <v>5</v>
      </c>
      <c r="C42" s="2">
        <v>23.353</v>
      </c>
      <c r="D42" s="2">
        <v>23.248</v>
      </c>
      <c r="E42" s="2"/>
      <c r="F42" s="2"/>
      <c r="G42" s="2">
        <v>23.327</v>
      </c>
      <c r="H42" s="2">
        <v>31.31</v>
      </c>
    </row>
    <row r="43" spans="2:8">
      <c r="B43" s="1" t="s">
        <v>6</v>
      </c>
      <c r="C43" s="2">
        <v>0.426433530055454</v>
      </c>
      <c r="D43" s="2">
        <v>0.67667159275711</v>
      </c>
      <c r="E43" s="2"/>
      <c r="F43" s="2"/>
      <c r="G43" s="2">
        <v>0.758771668187765</v>
      </c>
      <c r="H43" s="2">
        <v>1.0245649483236</v>
      </c>
    </row>
    <row r="44" spans="2:8">
      <c r="B44" s="1" t="s">
        <v>7</v>
      </c>
      <c r="C44" s="3">
        <v>0.682948314313681</v>
      </c>
      <c r="D44" s="3"/>
      <c r="E44" s="3"/>
      <c r="F44" s="3"/>
      <c r="G44" s="3">
        <v>1.14510347516418e-13</v>
      </c>
      <c r="H44" s="1"/>
    </row>
    <row r="45" spans="2:8">
      <c r="B45" s="1"/>
      <c r="C45" s="1"/>
      <c r="D45" s="1"/>
      <c r="E45" s="1"/>
      <c r="F45" s="1"/>
      <c r="G45" s="1"/>
      <c r="H45" s="1"/>
    </row>
    <row r="46" spans="2:10">
      <c r="B46" s="1" t="s">
        <v>10</v>
      </c>
      <c r="C46" s="29">
        <v>3.5224</v>
      </c>
      <c r="D46" s="29">
        <v>3.47746666666667</v>
      </c>
      <c r="E46" s="29"/>
      <c r="F46" s="29"/>
      <c r="G46" s="29">
        <v>3.73782222222222</v>
      </c>
      <c r="H46" s="29">
        <v>12.1839545454545</v>
      </c>
      <c r="I46" s="16"/>
      <c r="J46" s="16"/>
    </row>
    <row r="47" spans="2:10">
      <c r="B47" s="1"/>
      <c r="C47" s="29">
        <v>3.224</v>
      </c>
      <c r="D47" s="29">
        <v>3.8844</v>
      </c>
      <c r="E47" s="29"/>
      <c r="F47" s="29"/>
      <c r="G47" s="29">
        <v>4.13053333333333</v>
      </c>
      <c r="H47" s="29">
        <v>12.5059903846154</v>
      </c>
      <c r="I47" s="16"/>
      <c r="J47" s="16"/>
    </row>
    <row r="48" spans="2:10">
      <c r="B48" s="1"/>
      <c r="C48" s="29">
        <v>3.6032</v>
      </c>
      <c r="D48" s="29">
        <v>3.12133333333333</v>
      </c>
      <c r="E48" s="29"/>
      <c r="F48" s="29"/>
      <c r="G48" s="29">
        <v>3.53902222222222</v>
      </c>
      <c r="H48" s="29">
        <v>12.4011957831325</v>
      </c>
      <c r="I48" s="16"/>
      <c r="J48" s="16"/>
    </row>
    <row r="49" spans="2:10">
      <c r="B49" s="1"/>
      <c r="C49" s="29">
        <v>3.70066666666667</v>
      </c>
      <c r="D49" s="29">
        <v>3.93186666666667</v>
      </c>
      <c r="E49" s="29"/>
      <c r="F49" s="29"/>
      <c r="G49" s="29">
        <v>2.60577777777778</v>
      </c>
      <c r="H49" s="29">
        <v>11.7788773584906</v>
      </c>
      <c r="I49" s="16"/>
      <c r="J49" s="16"/>
    </row>
    <row r="50" spans="2:10">
      <c r="B50" s="1"/>
      <c r="C50" s="29">
        <v>3.05595555555556</v>
      </c>
      <c r="D50" s="29">
        <v>3.78466666666667</v>
      </c>
      <c r="E50" s="29"/>
      <c r="F50" s="29"/>
      <c r="G50" s="29">
        <v>4.01111111111111</v>
      </c>
      <c r="H50" s="29">
        <v>11.7480461538462</v>
      </c>
      <c r="I50" s="16"/>
      <c r="J50" s="16"/>
    </row>
    <row r="51" spans="2:10">
      <c r="B51" s="1"/>
      <c r="C51" s="29">
        <v>3.32786666666667</v>
      </c>
      <c r="D51" s="29">
        <v>3.72466666666667</v>
      </c>
      <c r="E51" s="29"/>
      <c r="F51" s="29"/>
      <c r="G51" s="29">
        <v>3.76911111111111</v>
      </c>
      <c r="H51" s="29">
        <v>10.7907086092715</v>
      </c>
      <c r="I51" s="16"/>
      <c r="J51" s="16"/>
    </row>
    <row r="52" spans="2:10">
      <c r="B52" s="1"/>
      <c r="C52" s="29">
        <v>3.44813333333333</v>
      </c>
      <c r="D52" s="29">
        <v>3.59488888888889</v>
      </c>
      <c r="E52" s="29"/>
      <c r="F52" s="29"/>
      <c r="G52" s="29">
        <v>3.6036</v>
      </c>
      <c r="H52" s="29">
        <v>10.736990228013</v>
      </c>
      <c r="I52" s="16"/>
      <c r="J52" s="16"/>
    </row>
    <row r="53" spans="2:10">
      <c r="B53" s="1"/>
      <c r="C53" s="29">
        <v>3.96044444444444</v>
      </c>
      <c r="D53" s="29">
        <v>3.7632</v>
      </c>
      <c r="E53" s="29"/>
      <c r="F53" s="29"/>
      <c r="G53" s="29">
        <v>3.82195555555555</v>
      </c>
      <c r="H53" s="29">
        <v>10.5663492063492</v>
      </c>
      <c r="I53" s="16"/>
      <c r="J53" s="16"/>
    </row>
    <row r="54" spans="2:10">
      <c r="B54" s="1"/>
      <c r="C54" s="29">
        <v>3.37493333333333</v>
      </c>
      <c r="D54" s="29">
        <v>3.51182222222222</v>
      </c>
      <c r="E54" s="31"/>
      <c r="F54" s="29"/>
      <c r="G54" s="29">
        <v>3.18151111111111</v>
      </c>
      <c r="H54" s="29">
        <v>11.7378724832215</v>
      </c>
      <c r="I54" s="39"/>
      <c r="J54" s="16"/>
    </row>
    <row r="55" spans="2:10">
      <c r="B55" s="1"/>
      <c r="C55" s="29">
        <v>3.22675555555556</v>
      </c>
      <c r="D55" s="29">
        <v>3.45177777777778</v>
      </c>
      <c r="E55" s="29"/>
      <c r="F55" s="29"/>
      <c r="G55" s="29">
        <v>3.81346666666667</v>
      </c>
      <c r="H55" s="29">
        <v>11.9923566878981</v>
      </c>
      <c r="I55" s="16"/>
      <c r="J55" s="16"/>
    </row>
    <row r="56" spans="2:8">
      <c r="B56" s="1" t="s">
        <v>5</v>
      </c>
      <c r="C56" s="2">
        <v>3.44443555555556</v>
      </c>
      <c r="D56" s="2">
        <v>3.62460888888889</v>
      </c>
      <c r="E56" s="2"/>
      <c r="F56" s="2"/>
      <c r="G56" s="2">
        <v>3.62139111111111</v>
      </c>
      <c r="H56" s="2">
        <v>11.6442341440293</v>
      </c>
    </row>
    <row r="57" spans="2:8">
      <c r="B57" s="1" t="s">
        <v>6</v>
      </c>
      <c r="C57" s="2">
        <v>0.26426624293505</v>
      </c>
      <c r="D57" s="2">
        <v>0.243846065409947</v>
      </c>
      <c r="E57" s="2"/>
      <c r="F57" s="2"/>
      <c r="G57" s="2">
        <v>0.441672328647606</v>
      </c>
      <c r="H57" s="2">
        <v>0.705471420492573</v>
      </c>
    </row>
    <row r="58" spans="2:8">
      <c r="B58" s="1" t="s">
        <v>7</v>
      </c>
      <c r="C58" s="3">
        <v>0.130488673489389</v>
      </c>
      <c r="D58" s="3"/>
      <c r="E58" s="3"/>
      <c r="F58" s="3"/>
      <c r="G58" s="3">
        <v>6.05112415400447e-17</v>
      </c>
      <c r="H58" s="1"/>
    </row>
  </sheetData>
  <mergeCells count="2">
    <mergeCell ref="C2:D2"/>
    <mergeCell ref="G2:H2"/>
  </mergeCells>
  <pageMargins left="0.699305555555556" right="0.699305555555556" top="0.75" bottom="0.75" header="0.3" footer="0.3"/>
  <pageSetup paperSize="9" orientation="portrait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B2:J28"/>
  <sheetViews>
    <sheetView topLeftCell="A8" workbookViewId="0">
      <selection activeCell="D26" sqref="D26"/>
    </sheetView>
  </sheetViews>
  <sheetFormatPr defaultColWidth="9" defaultRowHeight="14.4"/>
  <cols>
    <col min="2" max="2" width="9.88888888888889" customWidth="1"/>
  </cols>
  <sheetData>
    <row r="2" spans="2:10">
      <c r="B2" s="22" t="s">
        <v>11</v>
      </c>
      <c r="C2" s="22"/>
      <c r="D2" s="23"/>
      <c r="E2" s="23" t="s">
        <v>12</v>
      </c>
      <c r="F2" s="23" t="s">
        <v>13</v>
      </c>
      <c r="G2" s="23" t="s">
        <v>14</v>
      </c>
      <c r="H2" s="23" t="s">
        <v>15</v>
      </c>
      <c r="I2" s="23" t="s">
        <v>16</v>
      </c>
      <c r="J2" s="23" t="s">
        <v>17</v>
      </c>
    </row>
    <row r="3" spans="2:10">
      <c r="B3" s="6" t="s">
        <v>0</v>
      </c>
      <c r="C3" s="6"/>
      <c r="D3" s="23"/>
      <c r="E3" s="23">
        <v>3.7</v>
      </c>
      <c r="F3" s="23">
        <v>10.8</v>
      </c>
      <c r="G3" s="23">
        <v>9.3</v>
      </c>
      <c r="H3" s="23">
        <v>8.3</v>
      </c>
      <c r="I3" s="23">
        <v>4.5</v>
      </c>
      <c r="J3" s="25">
        <f t="shared" ref="J3:J12" si="0">(E3+F3)/4+(F3+G3)/4+(G3+H3)/4+(H3+I3)/4</f>
        <v>16.25</v>
      </c>
    </row>
    <row r="4" spans="2:10">
      <c r="B4" s="1"/>
      <c r="C4" s="23"/>
      <c r="D4" s="23"/>
      <c r="E4" s="23">
        <v>3.4</v>
      </c>
      <c r="F4" s="23">
        <v>11.5</v>
      </c>
      <c r="G4" s="23">
        <v>9.7</v>
      </c>
      <c r="H4" s="23">
        <v>8.5</v>
      </c>
      <c r="I4" s="23">
        <v>4.9</v>
      </c>
      <c r="J4" s="25">
        <f>(E4+F4)/4+(F4+G4)/4+(G4+H4)/4+(H4+I4)/4</f>
        <v>16.925</v>
      </c>
    </row>
    <row r="5" spans="2:10">
      <c r="B5" s="1"/>
      <c r="C5" s="23"/>
      <c r="D5" s="23"/>
      <c r="E5" s="23">
        <v>4.2</v>
      </c>
      <c r="F5" s="23">
        <v>11.3</v>
      </c>
      <c r="G5" s="23">
        <v>9.7</v>
      </c>
      <c r="H5" s="23">
        <v>8.2</v>
      </c>
      <c r="I5" s="23">
        <v>4.7</v>
      </c>
      <c r="J5" s="25">
        <f>(E5+F5)/4+(F5+G5)/4+(G5+H5)/4+(H5+I5)/4</f>
        <v>16.825</v>
      </c>
    </row>
    <row r="6" spans="2:10">
      <c r="B6" s="1"/>
      <c r="C6" s="23"/>
      <c r="D6" s="23"/>
      <c r="E6" s="23">
        <v>3.5</v>
      </c>
      <c r="F6" s="23">
        <v>10.6</v>
      </c>
      <c r="G6" s="23">
        <v>9.5</v>
      </c>
      <c r="H6" s="23">
        <v>8.8</v>
      </c>
      <c r="I6" s="23">
        <v>4.4</v>
      </c>
      <c r="J6" s="25">
        <f>(E6+F6)/4+(F6+G6)/4+(G6+H6)/4+(H6+I6)/4</f>
        <v>16.425</v>
      </c>
    </row>
    <row r="7" spans="2:10">
      <c r="B7" s="1"/>
      <c r="C7" s="23"/>
      <c r="D7" s="23"/>
      <c r="E7" s="23">
        <v>3.5</v>
      </c>
      <c r="F7" s="23">
        <v>10.9</v>
      </c>
      <c r="G7" s="23">
        <v>9.4</v>
      </c>
      <c r="H7" s="23">
        <v>8.5</v>
      </c>
      <c r="I7" s="23">
        <v>4.6</v>
      </c>
      <c r="J7" s="25">
        <f>(E7+F7)/4+(F7+G7)/4+(G7+H7)/4+(H7+I7)/4</f>
        <v>16.425</v>
      </c>
    </row>
    <row r="8" spans="2:10">
      <c r="B8" s="1"/>
      <c r="C8" s="23"/>
      <c r="D8" s="23"/>
      <c r="E8" s="23">
        <v>4.3</v>
      </c>
      <c r="F8" s="23">
        <v>10.8</v>
      </c>
      <c r="G8" s="23">
        <v>9.6</v>
      </c>
      <c r="H8" s="23">
        <v>8.4</v>
      </c>
      <c r="I8" s="23">
        <v>4.3</v>
      </c>
      <c r="J8" s="25">
        <f>(E8+F8)/4+(F8+G8)/4+(G8+H8)/4+(H8+I8)/4</f>
        <v>16.55</v>
      </c>
    </row>
    <row r="9" spans="2:10">
      <c r="B9" s="1"/>
      <c r="C9" s="23"/>
      <c r="D9" s="23"/>
      <c r="E9" s="23">
        <v>3.3</v>
      </c>
      <c r="F9" s="23">
        <v>11.3</v>
      </c>
      <c r="G9" s="23">
        <v>9.5</v>
      </c>
      <c r="H9" s="23">
        <v>8.6</v>
      </c>
      <c r="I9" s="23">
        <v>4.5</v>
      </c>
      <c r="J9" s="25">
        <f>(E9+F9)/4+(F9+G9)/4+(G9+H9)/4+(H9+I9)/4</f>
        <v>16.65</v>
      </c>
    </row>
    <row r="10" spans="2:10">
      <c r="B10" s="1"/>
      <c r="C10" s="23"/>
      <c r="D10" s="23"/>
      <c r="E10" s="23">
        <v>3.5</v>
      </c>
      <c r="F10" s="23">
        <v>10.7</v>
      </c>
      <c r="G10" s="23">
        <v>9.8</v>
      </c>
      <c r="H10" s="23">
        <v>8.5</v>
      </c>
      <c r="I10" s="23">
        <v>4.4</v>
      </c>
      <c r="J10" s="25">
        <f>(E10+F10)/4+(F10+G10)/4+(G10+H10)/4+(H10+I10)/4</f>
        <v>16.475</v>
      </c>
    </row>
    <row r="11" spans="2:10">
      <c r="B11" s="1"/>
      <c r="C11" s="23"/>
      <c r="D11" s="23"/>
      <c r="E11" s="23">
        <v>3.7</v>
      </c>
      <c r="F11" s="23">
        <v>11.3</v>
      </c>
      <c r="G11" s="23">
        <v>9.3</v>
      </c>
      <c r="H11" s="23">
        <v>8.4</v>
      </c>
      <c r="I11" s="23">
        <v>4.6</v>
      </c>
      <c r="J11" s="25">
        <f>(E11+F11)/4+(F11+G11)/4+(G11+H11)/4+(H11+I11)/4</f>
        <v>16.575</v>
      </c>
    </row>
    <row r="12" spans="2:10">
      <c r="B12" s="1"/>
      <c r="C12" s="23"/>
      <c r="D12" s="23"/>
      <c r="E12" s="23">
        <v>3.6</v>
      </c>
      <c r="F12" s="23">
        <v>10.8</v>
      </c>
      <c r="G12" s="23">
        <v>9.6</v>
      </c>
      <c r="H12" s="23">
        <v>8.7</v>
      </c>
      <c r="I12" s="23">
        <v>4.3</v>
      </c>
      <c r="J12" s="25">
        <f>(E12+F12)/4+(F12+G12)/4+(G12+H12)/4+(H12+I12)/4</f>
        <v>16.525</v>
      </c>
    </row>
    <row r="13" spans="2:10">
      <c r="B13" s="1"/>
      <c r="C13" s="23"/>
      <c r="D13" s="23" t="s">
        <v>5</v>
      </c>
      <c r="E13" s="24">
        <f>AVERAGE(E3:E12)</f>
        <v>3.67</v>
      </c>
      <c r="F13" s="24">
        <f t="shared" ref="F13:J13" si="1">AVERAGE(F3:F12)</f>
        <v>11</v>
      </c>
      <c r="G13" s="24">
        <f>AVERAGE(G3:G12)</f>
        <v>9.54</v>
      </c>
      <c r="H13" s="24">
        <f>AVERAGE(H3:H12)</f>
        <v>8.49</v>
      </c>
      <c r="I13" s="24">
        <f>AVERAGE(I3:I12)</f>
        <v>4.52</v>
      </c>
      <c r="J13" s="26">
        <f>AVERAGE(J3:J12)</f>
        <v>16.5625</v>
      </c>
    </row>
    <row r="14" spans="2:10">
      <c r="B14" s="1"/>
      <c r="C14" s="23"/>
      <c r="D14" s="23" t="s">
        <v>18</v>
      </c>
      <c r="E14" s="24">
        <f>STDEV(E3:E12)</f>
        <v>0.330151480384384</v>
      </c>
      <c r="F14" s="24">
        <f t="shared" ref="F14:J14" si="2">STDEV(F3:F12)</f>
        <v>0.316227766016838</v>
      </c>
      <c r="G14" s="24">
        <f>STDEV(G3:G12)</f>
        <v>0.171269767715535</v>
      </c>
      <c r="H14" s="24">
        <f>STDEV(H3:H12)</f>
        <v>0.179195734076208</v>
      </c>
      <c r="I14" s="24">
        <f>STDEV(I3:I12)</f>
        <v>0.187379590967403</v>
      </c>
      <c r="J14" s="26">
        <f>STDEV(J3:J12)</f>
        <v>0.197993406175279</v>
      </c>
    </row>
    <row r="15" spans="2:10">
      <c r="B15" s="1"/>
      <c r="C15" s="23"/>
      <c r="D15" s="23"/>
      <c r="E15" s="24"/>
      <c r="F15" s="24"/>
      <c r="G15" s="24"/>
      <c r="H15" s="24"/>
      <c r="I15" s="24"/>
      <c r="J15" s="27"/>
    </row>
    <row r="16" spans="2:10">
      <c r="B16" s="1"/>
      <c r="C16" s="23"/>
      <c r="D16" s="23"/>
      <c r="E16" s="24"/>
      <c r="F16" s="24"/>
      <c r="G16" s="24"/>
      <c r="H16" s="24"/>
      <c r="I16" s="24"/>
      <c r="J16" s="27"/>
    </row>
    <row r="17" spans="2:10">
      <c r="B17" s="6" t="s">
        <v>1</v>
      </c>
      <c r="C17" s="6"/>
      <c r="D17" s="23"/>
      <c r="E17" s="23">
        <v>8.9</v>
      </c>
      <c r="F17" s="23">
        <v>17.3</v>
      </c>
      <c r="G17" s="23">
        <v>13.6</v>
      </c>
      <c r="H17" s="23">
        <v>10.9</v>
      </c>
      <c r="I17" s="23">
        <v>8.9</v>
      </c>
      <c r="J17" s="25">
        <f t="shared" ref="J17:J26" si="3">(E17+F17)/4+(F17+G17)/4+(G17+H17)/4+(H17+I17)/4</f>
        <v>25.35</v>
      </c>
    </row>
    <row r="18" spans="2:10">
      <c r="B18" s="1"/>
      <c r="C18" s="23"/>
      <c r="D18" s="23"/>
      <c r="E18" s="23">
        <v>9.1</v>
      </c>
      <c r="F18" s="23">
        <v>17.8</v>
      </c>
      <c r="G18" s="23">
        <v>13.9</v>
      </c>
      <c r="H18" s="23">
        <v>11.1</v>
      </c>
      <c r="I18" s="23">
        <v>8.5</v>
      </c>
      <c r="J18" s="25">
        <f>(E18+F18)/4+(F18+G18)/4+(G18+H18)/4+(H18+I18)/4</f>
        <v>25.8</v>
      </c>
    </row>
    <row r="19" spans="2:10">
      <c r="B19" s="1"/>
      <c r="C19" s="23"/>
      <c r="D19" s="23"/>
      <c r="E19" s="23">
        <v>9.6</v>
      </c>
      <c r="F19" s="23">
        <v>17.1</v>
      </c>
      <c r="G19" s="23">
        <v>14.2</v>
      </c>
      <c r="H19" s="23">
        <v>11.4</v>
      </c>
      <c r="I19" s="23">
        <v>9.1</v>
      </c>
      <c r="J19" s="25">
        <f>(E19+F19)/4+(F19+G19)/4+(G19+H19)/4+(H19+I19)/4</f>
        <v>26.025</v>
      </c>
    </row>
    <row r="20" spans="2:10">
      <c r="B20" s="1"/>
      <c r="C20" s="23"/>
      <c r="D20" s="23"/>
      <c r="E20" s="23">
        <v>9.5</v>
      </c>
      <c r="F20" s="23">
        <v>17.4</v>
      </c>
      <c r="G20" s="23">
        <v>13.8</v>
      </c>
      <c r="H20" s="23">
        <v>11.7</v>
      </c>
      <c r="I20" s="23">
        <v>8.4</v>
      </c>
      <c r="J20" s="25">
        <f>(E20+F20)/4+(F20+G20)/4+(G20+H20)/4+(H20+I20)/4</f>
        <v>25.925</v>
      </c>
    </row>
    <row r="21" spans="2:10">
      <c r="B21" s="1"/>
      <c r="C21" s="23"/>
      <c r="D21" s="23"/>
      <c r="E21" s="23">
        <v>9.3</v>
      </c>
      <c r="F21" s="23">
        <v>17.5</v>
      </c>
      <c r="G21" s="23">
        <v>13.7</v>
      </c>
      <c r="H21" s="23">
        <v>10.7</v>
      </c>
      <c r="I21" s="23">
        <v>8.3</v>
      </c>
      <c r="J21" s="25">
        <f>(E21+F21)/4+(F21+G21)/4+(G21+H21)/4+(H21+I21)/4</f>
        <v>25.35</v>
      </c>
    </row>
    <row r="22" spans="2:10">
      <c r="B22" s="1"/>
      <c r="C22" s="23"/>
      <c r="D22" s="23"/>
      <c r="E22" s="23">
        <v>9.5</v>
      </c>
      <c r="F22" s="23">
        <v>16.9</v>
      </c>
      <c r="G22" s="23">
        <v>13.6</v>
      </c>
      <c r="H22" s="23">
        <v>10.5</v>
      </c>
      <c r="I22" s="23">
        <v>8.6</v>
      </c>
      <c r="J22" s="25">
        <f>(E22+F22)/4+(F22+G22)/4+(G22+H22)/4+(H22+I22)/4</f>
        <v>25.025</v>
      </c>
    </row>
    <row r="23" spans="2:10">
      <c r="B23" s="1"/>
      <c r="C23" s="23"/>
      <c r="D23" s="23"/>
      <c r="E23" s="23">
        <v>9.2</v>
      </c>
      <c r="F23" s="23">
        <v>17.2</v>
      </c>
      <c r="G23" s="23">
        <v>14.1</v>
      </c>
      <c r="H23" s="23">
        <v>11.3</v>
      </c>
      <c r="I23" s="23">
        <v>8.5</v>
      </c>
      <c r="J23" s="25">
        <f>(E23+F23)/4+(F23+G23)/4+(G23+H23)/4+(H23+I23)/4</f>
        <v>25.725</v>
      </c>
    </row>
    <row r="24" spans="2:10">
      <c r="B24" s="1"/>
      <c r="C24" s="23"/>
      <c r="D24" s="23"/>
      <c r="E24" s="23">
        <v>9.7</v>
      </c>
      <c r="F24" s="23">
        <v>17.3</v>
      </c>
      <c r="G24" s="23">
        <v>13.9</v>
      </c>
      <c r="H24" s="23">
        <v>11.2</v>
      </c>
      <c r="I24" s="23">
        <v>8.7</v>
      </c>
      <c r="J24" s="25">
        <f>(E24+F24)/4+(F24+G24)/4+(G24+H24)/4+(H24+I24)/4</f>
        <v>25.8</v>
      </c>
    </row>
    <row r="25" spans="2:10">
      <c r="B25" s="1"/>
      <c r="C25" s="23"/>
      <c r="D25" s="23"/>
      <c r="E25" s="23">
        <v>9.5</v>
      </c>
      <c r="F25" s="23">
        <v>16.7</v>
      </c>
      <c r="G25" s="23">
        <v>13.5</v>
      </c>
      <c r="H25" s="23">
        <v>10.9</v>
      </c>
      <c r="I25" s="23">
        <v>8.8</v>
      </c>
      <c r="J25" s="25">
        <f>(E25+F25)/4+(F25+G25)/4+(G25+H25)/4+(H25+I25)/4</f>
        <v>25.125</v>
      </c>
    </row>
    <row r="26" spans="2:10">
      <c r="B26" s="1"/>
      <c r="C26" s="23"/>
      <c r="D26" s="23"/>
      <c r="E26" s="23">
        <v>9.4</v>
      </c>
      <c r="F26" s="23">
        <v>17.1</v>
      </c>
      <c r="G26" s="23">
        <v>13.7</v>
      </c>
      <c r="H26" s="23">
        <v>11.2</v>
      </c>
      <c r="I26" s="23">
        <v>8.3</v>
      </c>
      <c r="J26" s="25">
        <f>(E26+F26)/4+(F26+G26)/4+(G26+H26)/4+(H26+I26)/4</f>
        <v>25.425</v>
      </c>
    </row>
    <row r="27" spans="2:10">
      <c r="B27" s="1"/>
      <c r="C27" s="23"/>
      <c r="D27" s="23" t="s">
        <v>5</v>
      </c>
      <c r="E27" s="24">
        <f t="shared" ref="E27:J27" si="4">AVERAGE(E17:E26)</f>
        <v>9.37</v>
      </c>
      <c r="F27" s="24">
        <f>AVERAGE(F17:F26)</f>
        <v>17.23</v>
      </c>
      <c r="G27" s="24">
        <f>AVERAGE(G17:G26)</f>
        <v>13.8</v>
      </c>
      <c r="H27" s="24">
        <f>AVERAGE(H17:H26)</f>
        <v>11.09</v>
      </c>
      <c r="I27" s="24">
        <f>AVERAGE(I17:I26)</f>
        <v>8.61</v>
      </c>
      <c r="J27" s="26">
        <f>AVERAGE(J17:J26)</f>
        <v>25.555</v>
      </c>
    </row>
    <row r="28" spans="2:10">
      <c r="B28" s="1"/>
      <c r="C28" s="23"/>
      <c r="D28" s="23" t="s">
        <v>18</v>
      </c>
      <c r="E28" s="24">
        <f t="shared" ref="E28:J28" si="5">STDEV(E17:E26)</f>
        <v>0.24517567397911</v>
      </c>
      <c r="F28" s="24">
        <f>STDEV(F17:F26)</f>
        <v>0.309300285590988</v>
      </c>
      <c r="G28" s="24">
        <f>STDEV(G17:G26)</f>
        <v>0.226077666104176</v>
      </c>
      <c r="H28" s="24">
        <f>STDEV(H17:H26)</f>
        <v>0.35103022978402</v>
      </c>
      <c r="I28" s="24">
        <f>STDEV(I17:I26)</f>
        <v>0.264365067451978</v>
      </c>
      <c r="J28" s="26">
        <f>STDEV(J17:J26)</f>
        <v>0.345366150306856</v>
      </c>
    </row>
  </sheetData>
  <mergeCells count="3">
    <mergeCell ref="B2:C2"/>
    <mergeCell ref="B3:C3"/>
    <mergeCell ref="B17:C17"/>
  </mergeCells>
  <pageMargins left="0.699305555555556" right="0.699305555555556" top="0.75" bottom="0.75" header="0.3" footer="0.3"/>
  <pageSetup paperSize="9" orientation="portrait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2:AX99"/>
  <sheetViews>
    <sheetView topLeftCell="X1" workbookViewId="0">
      <selection activeCell="Y14" sqref="Y14"/>
    </sheetView>
  </sheetViews>
  <sheetFormatPr defaultColWidth="9" defaultRowHeight="14.4"/>
  <cols>
    <col min="1" max="1" width="20.6296296296296" customWidth="1"/>
    <col min="2" max="15" width="9.37962962962963" customWidth="1"/>
    <col min="27" max="28" width="9" style="4"/>
    <col min="46" max="46" width="12.75" customWidth="1"/>
    <col min="50" max="50" width="12.75" customWidth="1"/>
  </cols>
  <sheetData>
    <row r="2" spans="3:26">
      <c r="C2" s="5" t="s">
        <v>19</v>
      </c>
      <c r="D2" s="6"/>
      <c r="E2" s="6"/>
      <c r="F2" s="6"/>
      <c r="G2" s="6"/>
      <c r="H2" s="6"/>
      <c r="I2" s="6"/>
      <c r="J2" s="6"/>
      <c r="K2" s="6"/>
      <c r="L2" s="6"/>
      <c r="M2" s="14"/>
      <c r="N2" s="14"/>
      <c r="P2" s="5" t="s">
        <v>20</v>
      </c>
      <c r="Q2" s="5"/>
      <c r="R2" s="5"/>
      <c r="S2" s="5"/>
      <c r="T2" s="5"/>
      <c r="U2" s="5"/>
      <c r="V2" s="5"/>
      <c r="W2" s="5"/>
      <c r="X2" s="5"/>
      <c r="Y2" s="5"/>
      <c r="Z2" s="14"/>
    </row>
    <row r="3" spans="1:50">
      <c r="A3" s="7" t="s">
        <v>21</v>
      </c>
      <c r="B3" s="7"/>
      <c r="C3" s="8">
        <v>1</v>
      </c>
      <c r="D3" s="8">
        <v>2</v>
      </c>
      <c r="E3" s="8">
        <v>3</v>
      </c>
      <c r="F3" s="8">
        <v>4</v>
      </c>
      <c r="G3" s="8">
        <v>5</v>
      </c>
      <c r="H3" s="8">
        <v>6</v>
      </c>
      <c r="I3" s="8">
        <v>7</v>
      </c>
      <c r="J3" s="8">
        <v>8</v>
      </c>
      <c r="K3" s="8">
        <v>9</v>
      </c>
      <c r="L3" s="8">
        <v>10</v>
      </c>
      <c r="M3" s="8" t="s">
        <v>5</v>
      </c>
      <c r="N3" s="8" t="s">
        <v>18</v>
      </c>
      <c r="O3" s="7"/>
      <c r="P3" s="8">
        <v>1</v>
      </c>
      <c r="Q3" s="8">
        <v>2</v>
      </c>
      <c r="R3" s="8">
        <v>3</v>
      </c>
      <c r="S3" s="8">
        <v>4</v>
      </c>
      <c r="T3" s="8">
        <v>5</v>
      </c>
      <c r="U3" s="8">
        <v>6</v>
      </c>
      <c r="V3" s="8">
        <v>7</v>
      </c>
      <c r="W3" s="8">
        <v>8</v>
      </c>
      <c r="X3" s="8">
        <v>9</v>
      </c>
      <c r="Y3" s="8">
        <v>10</v>
      </c>
      <c r="Z3" s="8" t="s">
        <v>5</v>
      </c>
      <c r="AA3" s="8" t="s">
        <v>6</v>
      </c>
      <c r="AB3" s="12"/>
      <c r="AC3" s="18" t="s">
        <v>22</v>
      </c>
      <c r="AF3" s="10"/>
      <c r="AG3" s="10"/>
      <c r="AH3" s="10"/>
      <c r="AI3" s="10"/>
      <c r="AJ3" s="10"/>
      <c r="AK3" s="10"/>
      <c r="AL3" s="10"/>
      <c r="AM3" s="10"/>
      <c r="AN3" s="10"/>
      <c r="AO3" s="10"/>
      <c r="AP3" s="10"/>
      <c r="AR3" s="10"/>
      <c r="AT3" s="10"/>
      <c r="AV3" s="10"/>
      <c r="AX3" s="10"/>
    </row>
    <row r="4" spans="1:42">
      <c r="A4" s="9" t="s">
        <v>23</v>
      </c>
      <c r="B4" s="9"/>
      <c r="C4" s="10">
        <v>2.00837481059728</v>
      </c>
      <c r="D4" s="10">
        <v>1.6837045692564</v>
      </c>
      <c r="E4" s="10">
        <v>1.94746924573768</v>
      </c>
      <c r="F4" s="10">
        <v>2.65547724255781</v>
      </c>
      <c r="G4" s="10">
        <v>2.21063436188926</v>
      </c>
      <c r="H4" s="10">
        <v>2.04142528111108</v>
      </c>
      <c r="I4" s="10">
        <v>2.07478743659412</v>
      </c>
      <c r="J4" s="10">
        <v>2.4107553307807</v>
      </c>
      <c r="K4" s="10">
        <v>1.97866562988837</v>
      </c>
      <c r="L4" s="10">
        <v>2.19779536297314</v>
      </c>
      <c r="M4" s="10">
        <v>2.12090892713858</v>
      </c>
      <c r="N4" s="10">
        <v>0.267977465412629</v>
      </c>
      <c r="O4" s="9"/>
      <c r="P4" s="10">
        <v>1.89506980099498</v>
      </c>
      <c r="Q4" s="10">
        <v>1.87917093075359</v>
      </c>
      <c r="R4" s="10">
        <v>2.06350801873254</v>
      </c>
      <c r="S4" s="10">
        <v>1.87700802644033</v>
      </c>
      <c r="T4" s="10">
        <v>2.37205907300473</v>
      </c>
      <c r="U4" s="10">
        <v>1.91114906432358</v>
      </c>
      <c r="V4" s="10">
        <v>2.07535812145459</v>
      </c>
      <c r="W4" s="10">
        <v>1.97954717528174</v>
      </c>
      <c r="X4" s="10">
        <v>1.85340191974564</v>
      </c>
      <c r="Y4" s="10">
        <v>2.18844244642092</v>
      </c>
      <c r="Z4" s="10">
        <v>2.00947145771527</v>
      </c>
      <c r="AA4" s="10">
        <v>0.167761199116252</v>
      </c>
      <c r="AB4" s="12"/>
      <c r="AC4" s="19">
        <v>0.279674469135705</v>
      </c>
      <c r="AF4" s="19"/>
      <c r="AG4" s="19"/>
      <c r="AH4" s="19"/>
      <c r="AI4" s="19"/>
      <c r="AJ4" s="19"/>
      <c r="AK4" s="19"/>
      <c r="AL4" s="19"/>
      <c r="AM4" s="19"/>
      <c r="AN4" s="19"/>
      <c r="AO4" s="19"/>
      <c r="AP4" s="19"/>
    </row>
    <row r="5" spans="1:42">
      <c r="A5" s="9" t="s">
        <v>24</v>
      </c>
      <c r="B5" s="9"/>
      <c r="C5" s="10">
        <v>0.185091436243627</v>
      </c>
      <c r="D5" s="10">
        <v>0.216977538808799</v>
      </c>
      <c r="E5" s="10">
        <v>0.235236879027683</v>
      </c>
      <c r="F5" s="10">
        <v>0.209593460738672</v>
      </c>
      <c r="G5" s="10">
        <v>0.165812820293258</v>
      </c>
      <c r="H5" s="10">
        <v>0.263637270730539</v>
      </c>
      <c r="I5" s="10">
        <v>0.242113527661364</v>
      </c>
      <c r="J5" s="10">
        <v>0.266933207780506</v>
      </c>
      <c r="K5" s="10">
        <v>0.246356321465478</v>
      </c>
      <c r="L5" s="10">
        <v>0.2257003322761</v>
      </c>
      <c r="M5" s="10">
        <v>0.225745279502603</v>
      </c>
      <c r="N5" s="10">
        <v>0.0324849788881731</v>
      </c>
      <c r="O5" s="9"/>
      <c r="P5" s="10">
        <v>0.245470614849673</v>
      </c>
      <c r="Q5" s="10">
        <v>0.177796084499621</v>
      </c>
      <c r="R5" s="10">
        <v>0.241694569795757</v>
      </c>
      <c r="S5" s="10">
        <v>0.222321894525885</v>
      </c>
      <c r="T5" s="10">
        <v>0.204640374483341</v>
      </c>
      <c r="U5" s="10">
        <v>0.324060880003304</v>
      </c>
      <c r="V5" s="10">
        <v>0.296579716934746</v>
      </c>
      <c r="W5" s="10">
        <v>0.253796454151026</v>
      </c>
      <c r="X5" s="10">
        <v>0.275971627295562</v>
      </c>
      <c r="Y5" s="10">
        <v>0.253527336843835</v>
      </c>
      <c r="Z5" s="10">
        <v>0.249585955338275</v>
      </c>
      <c r="AA5" s="10">
        <v>0.0427925542646374</v>
      </c>
      <c r="AB5" s="12"/>
      <c r="AC5" s="19">
        <v>0.177558171150923</v>
      </c>
      <c r="AF5" s="19"/>
      <c r="AG5" s="19"/>
      <c r="AH5" s="19"/>
      <c r="AI5" s="19"/>
      <c r="AJ5" s="19"/>
      <c r="AK5" s="19"/>
      <c r="AL5" s="19"/>
      <c r="AM5" s="19"/>
      <c r="AN5" s="19"/>
      <c r="AO5" s="19"/>
      <c r="AP5" s="19"/>
    </row>
    <row r="6" spans="1:42">
      <c r="A6" s="9" t="s">
        <v>25</v>
      </c>
      <c r="B6" s="9"/>
      <c r="C6" s="10">
        <v>18.5230990746816</v>
      </c>
      <c r="D6" s="10">
        <v>18.3462478509409</v>
      </c>
      <c r="E6" s="10">
        <v>19.3572340312835</v>
      </c>
      <c r="F6" s="10">
        <v>18.3110754883273</v>
      </c>
      <c r="G6" s="10">
        <v>17.809308086179</v>
      </c>
      <c r="H6" s="10">
        <v>18.7453480576448</v>
      </c>
      <c r="I6" s="10">
        <v>19.4019761376641</v>
      </c>
      <c r="J6" s="10">
        <v>20.343770292013</v>
      </c>
      <c r="K6" s="10">
        <v>18.1714777339635</v>
      </c>
      <c r="L6" s="10">
        <v>18.3887271039758</v>
      </c>
      <c r="M6" s="10">
        <v>18.7398263856673</v>
      </c>
      <c r="N6" s="10">
        <v>0.752045976872741</v>
      </c>
      <c r="O6" s="9"/>
      <c r="P6" s="10">
        <v>21.1350789441058</v>
      </c>
      <c r="Q6" s="10">
        <v>20.4255792291767</v>
      </c>
      <c r="R6" s="10">
        <v>22.4350339416847</v>
      </c>
      <c r="S6" s="10">
        <v>20.961220971169</v>
      </c>
      <c r="T6" s="10">
        <v>19.9391410563936</v>
      </c>
      <c r="U6" s="10">
        <v>19.2888743904348</v>
      </c>
      <c r="V6" s="10">
        <v>19.0163042578621</v>
      </c>
      <c r="W6" s="10">
        <v>20.38722602046</v>
      </c>
      <c r="X6" s="10">
        <v>19.456656372633</v>
      </c>
      <c r="Y6" s="10">
        <v>19.8835159372127</v>
      </c>
      <c r="Z6" s="10">
        <v>20.2928631121132</v>
      </c>
      <c r="AA6" s="10">
        <v>1.02203313165288</v>
      </c>
      <c r="AB6" s="12"/>
      <c r="AC6" s="19">
        <v>0.00112106096754612</v>
      </c>
      <c r="AF6" s="19"/>
      <c r="AG6" s="19"/>
      <c r="AH6" s="19"/>
      <c r="AI6" s="19"/>
      <c r="AJ6" s="19"/>
      <c r="AK6" s="19"/>
      <c r="AL6" s="19"/>
      <c r="AM6" s="19"/>
      <c r="AN6" s="19"/>
      <c r="AO6" s="19"/>
      <c r="AP6" s="19"/>
    </row>
    <row r="7" spans="1:42">
      <c r="A7" s="9" t="s">
        <v>26</v>
      </c>
      <c r="B7" s="9"/>
      <c r="C7" s="10">
        <v>0.529531349811896</v>
      </c>
      <c r="D7" s="10">
        <v>0.534318654771206</v>
      </c>
      <c r="E7" s="10">
        <v>0.540192712098778</v>
      </c>
      <c r="F7" s="10">
        <v>0.434600048370389</v>
      </c>
      <c r="G7" s="10">
        <v>0.408700350828538</v>
      </c>
      <c r="H7" s="10">
        <v>0.595765945834949</v>
      </c>
      <c r="I7" s="10">
        <v>0.581609897601376</v>
      </c>
      <c r="J7" s="10">
        <v>0.537370139074344</v>
      </c>
      <c r="K7" s="10">
        <v>0.535900404055895</v>
      </c>
      <c r="L7" s="10">
        <v>0.465630528295662</v>
      </c>
      <c r="M7" s="10">
        <v>0.516362003074303</v>
      </c>
      <c r="N7" s="10">
        <v>0.060826594711745</v>
      </c>
      <c r="O7" s="9"/>
      <c r="P7" s="10">
        <v>0.612614910154746</v>
      </c>
      <c r="Q7" s="10">
        <v>0.659062506022511</v>
      </c>
      <c r="R7" s="10">
        <v>0.662680649505308</v>
      </c>
      <c r="S7" s="10">
        <v>0.632913623256008</v>
      </c>
      <c r="T7" s="10">
        <v>0.551764086573594</v>
      </c>
      <c r="U7" s="10">
        <v>0.892360151361923</v>
      </c>
      <c r="V7" s="10">
        <v>0.757518767630362</v>
      </c>
      <c r="W7" s="10">
        <v>0.723399598426128</v>
      </c>
      <c r="X7" s="10">
        <v>0.788968673299339</v>
      </c>
      <c r="Y7" s="10">
        <v>0.699336974728989</v>
      </c>
      <c r="Z7" s="10">
        <v>0.698061994095891</v>
      </c>
      <c r="AA7" s="10">
        <v>0.0977047239084713</v>
      </c>
      <c r="AB7" s="12"/>
      <c r="AC7" s="19">
        <v>9.43773685168601e-5</v>
      </c>
      <c r="AF7" s="19"/>
      <c r="AG7" s="19"/>
      <c r="AH7" s="19"/>
      <c r="AI7" s="19"/>
      <c r="AJ7" s="19"/>
      <c r="AK7" s="19"/>
      <c r="AL7" s="19"/>
      <c r="AM7" s="19"/>
      <c r="AN7" s="19"/>
      <c r="AO7" s="19"/>
      <c r="AP7" s="19"/>
    </row>
    <row r="8" spans="1:42">
      <c r="A8" s="9" t="s">
        <v>27</v>
      </c>
      <c r="B8" s="9"/>
      <c r="C8" s="10">
        <v>9.26266847580747</v>
      </c>
      <c r="D8" s="10">
        <v>9.13303426081216</v>
      </c>
      <c r="E8" s="10">
        <v>9.18350986041335</v>
      </c>
      <c r="F8" s="10">
        <v>7.86201087529109</v>
      </c>
      <c r="G8" s="10">
        <v>8.46684172867709</v>
      </c>
      <c r="H8" s="10">
        <v>8.26167423923842</v>
      </c>
      <c r="I8" s="10">
        <v>7.50327685886108</v>
      </c>
      <c r="J8" s="10">
        <v>7.18597653327504</v>
      </c>
      <c r="K8" s="10">
        <v>7.48504745166221</v>
      </c>
      <c r="L8" s="10">
        <v>6.90114179762728</v>
      </c>
      <c r="M8" s="10">
        <v>8.12451820816652</v>
      </c>
      <c r="N8" s="10">
        <v>0.869944776596891</v>
      </c>
      <c r="O8" s="9"/>
      <c r="P8" s="10">
        <v>8.3535464103754</v>
      </c>
      <c r="Q8" s="10">
        <v>8.76758681342784</v>
      </c>
      <c r="R8" s="10">
        <v>8.88373605783012</v>
      </c>
      <c r="S8" s="10">
        <v>8.96090819187406</v>
      </c>
      <c r="T8" s="10">
        <v>8.53739079841406</v>
      </c>
      <c r="U8" s="10">
        <v>6.32739497685986</v>
      </c>
      <c r="V8" s="10">
        <v>7.10117074267021</v>
      </c>
      <c r="W8" s="10">
        <v>7.47635056365055</v>
      </c>
      <c r="X8" s="10">
        <v>6.4559077177598</v>
      </c>
      <c r="Y8" s="10">
        <v>7.7025452271106</v>
      </c>
      <c r="Z8" s="10">
        <v>7.85665374999725</v>
      </c>
      <c r="AA8" s="10">
        <v>0.991868976412265</v>
      </c>
      <c r="AB8" s="20"/>
      <c r="AC8" s="19">
        <v>0.528937591868402</v>
      </c>
      <c r="AF8" s="12"/>
      <c r="AG8" s="12"/>
      <c r="AH8" s="12"/>
      <c r="AI8" s="12"/>
      <c r="AJ8" s="12"/>
      <c r="AK8" s="19"/>
      <c r="AL8" s="19"/>
      <c r="AM8" s="19"/>
      <c r="AN8" s="19"/>
      <c r="AO8" s="19"/>
      <c r="AP8" s="19"/>
    </row>
    <row r="9" spans="1:42">
      <c r="A9" s="9" t="s">
        <v>28</v>
      </c>
      <c r="B9" s="9"/>
      <c r="C9" s="10">
        <v>0.342842818378489</v>
      </c>
      <c r="D9" s="10">
        <v>0.275840559901325</v>
      </c>
      <c r="E9" s="10">
        <v>0.246069465913004</v>
      </c>
      <c r="F9" s="10">
        <v>0.251651425699696</v>
      </c>
      <c r="G9" s="10">
        <v>0.2899849061623</v>
      </c>
      <c r="H9" s="10">
        <v>0.476159542737006</v>
      </c>
      <c r="I9" s="10">
        <v>0.469513152964705</v>
      </c>
      <c r="J9" s="10">
        <v>0.41341801299706</v>
      </c>
      <c r="K9" s="10">
        <v>0.450535102918509</v>
      </c>
      <c r="L9" s="10">
        <v>0.332264781220139</v>
      </c>
      <c r="M9" s="10">
        <v>0.354827976889223</v>
      </c>
      <c r="N9" s="10">
        <v>0.0906990609400227</v>
      </c>
      <c r="O9" s="9"/>
      <c r="P9" s="10">
        <v>0.260915233465342</v>
      </c>
      <c r="Q9" s="10">
        <v>0.302766340031746</v>
      </c>
      <c r="R9" s="10">
        <v>0.258933284876785</v>
      </c>
      <c r="S9" s="10">
        <v>0.303268723026061</v>
      </c>
      <c r="T9" s="10">
        <v>0.299597785980863</v>
      </c>
      <c r="U9" s="10">
        <v>0.386894335289302</v>
      </c>
      <c r="V9" s="10">
        <v>0.397805656126365</v>
      </c>
      <c r="W9" s="10">
        <v>0.34012896226733</v>
      </c>
      <c r="X9" s="10">
        <v>0.353536165400176</v>
      </c>
      <c r="Y9" s="10">
        <v>0.319484608843506</v>
      </c>
      <c r="Z9" s="10">
        <v>0.322333109530748</v>
      </c>
      <c r="AA9" s="10">
        <v>0.0473961926416697</v>
      </c>
      <c r="AB9" s="12"/>
      <c r="AC9" s="19">
        <v>0.328629827311483</v>
      </c>
      <c r="AF9" s="19"/>
      <c r="AG9" s="19"/>
      <c r="AH9" s="19"/>
      <c r="AI9" s="19"/>
      <c r="AJ9" s="19"/>
      <c r="AK9" s="19"/>
      <c r="AL9" s="19"/>
      <c r="AM9" s="19"/>
      <c r="AN9" s="19"/>
      <c r="AO9" s="19"/>
      <c r="AP9" s="19"/>
    </row>
    <row r="10" spans="1:42">
      <c r="A10" s="9" t="s">
        <v>29</v>
      </c>
      <c r="B10" s="9"/>
      <c r="C10" s="10">
        <v>0.0676385566186518</v>
      </c>
      <c r="D10" s="10">
        <v>0.0530562750821436</v>
      </c>
      <c r="E10" s="10">
        <v>0.0582537479884828</v>
      </c>
      <c r="F10" s="10">
        <v>0.0314233459817041</v>
      </c>
      <c r="G10" s="10">
        <v>0.0367595107940816</v>
      </c>
      <c r="H10" s="10">
        <v>0.0893647762067317</v>
      </c>
      <c r="I10" s="10">
        <v>0.0873740778515866</v>
      </c>
      <c r="J10" s="10">
        <v>0.0673842374974224</v>
      </c>
      <c r="K10" s="10">
        <v>0.0829755764475884</v>
      </c>
      <c r="L10" s="10">
        <v>0.0469312971736561</v>
      </c>
      <c r="M10" s="10">
        <v>0.0621161401642049</v>
      </c>
      <c r="N10" s="10">
        <v>0.020511250437211</v>
      </c>
      <c r="O10" s="9"/>
      <c r="P10" s="10">
        <v>0.0529265015693832</v>
      </c>
      <c r="Q10" s="10">
        <v>0.0597151885317685</v>
      </c>
      <c r="R10" s="10">
        <v>0.0633083421293379</v>
      </c>
      <c r="S10" s="10">
        <v>0.0655912684867178</v>
      </c>
      <c r="T10" s="10">
        <v>0.0580977651604866</v>
      </c>
      <c r="U10" s="10">
        <v>0.0695261789698588</v>
      </c>
      <c r="V10" s="10">
        <v>0.0812507397204451</v>
      </c>
      <c r="W10" s="10">
        <v>0.07281626824556</v>
      </c>
      <c r="X10" s="10">
        <v>0.0671367451543653</v>
      </c>
      <c r="Y10" s="10">
        <v>0.0636519923530508</v>
      </c>
      <c r="Z10" s="10">
        <v>0.0654020990320974</v>
      </c>
      <c r="AA10" s="10">
        <v>0.00799293856499182</v>
      </c>
      <c r="AB10" s="12"/>
      <c r="AC10" s="19">
        <v>0.642576095384478</v>
      </c>
      <c r="AF10" s="19"/>
      <c r="AG10" s="19"/>
      <c r="AH10" s="19"/>
      <c r="AI10" s="19"/>
      <c r="AJ10" s="19"/>
      <c r="AK10" s="19"/>
      <c r="AL10" s="19"/>
      <c r="AM10" s="19"/>
      <c r="AN10" s="19"/>
      <c r="AO10" s="19"/>
      <c r="AP10" s="19"/>
    </row>
    <row r="11" spans="1:42">
      <c r="A11" s="9" t="s">
        <v>30</v>
      </c>
      <c r="B11" s="9"/>
      <c r="C11" s="10">
        <v>0.0825753083069972</v>
      </c>
      <c r="D11" s="10">
        <v>0.0748325403771688</v>
      </c>
      <c r="E11" s="10">
        <v>0.0889078076586821</v>
      </c>
      <c r="F11" s="10">
        <v>0.0237334128346378</v>
      </c>
      <c r="G11" s="10">
        <v>0.0335233646335808</v>
      </c>
      <c r="H11" s="10">
        <v>0.105529008282509</v>
      </c>
      <c r="I11" s="10">
        <v>0.0818506473057937</v>
      </c>
      <c r="J11" s="10">
        <v>0.0712251266980895</v>
      </c>
      <c r="K11" s="10">
        <v>0.0834259610356006</v>
      </c>
      <c r="L11" s="10">
        <v>0.0373465175435146</v>
      </c>
      <c r="M11" s="10">
        <v>0.0682949694676574</v>
      </c>
      <c r="N11" s="10">
        <v>0.0271453357834986</v>
      </c>
      <c r="O11" s="9"/>
      <c r="P11" s="10">
        <v>0.0844311170677214</v>
      </c>
      <c r="Q11" s="10">
        <v>0.0701856362253103</v>
      </c>
      <c r="R11" s="10">
        <v>0.102179761102323</v>
      </c>
      <c r="S11" s="10">
        <v>0.0935347247227413</v>
      </c>
      <c r="T11" s="10">
        <v>0.104782282702913</v>
      </c>
      <c r="U11" s="10">
        <v>0.0666858526762295</v>
      </c>
      <c r="V11" s="10">
        <v>0.10089767207487</v>
      </c>
      <c r="W11" s="10">
        <v>0.0902833156908051</v>
      </c>
      <c r="X11" s="10">
        <v>0.0713256158855993</v>
      </c>
      <c r="Y11" s="10">
        <v>0.0812250347502901</v>
      </c>
      <c r="Z11" s="10">
        <v>0.0865531012898803</v>
      </c>
      <c r="AA11" s="10">
        <v>0.0140328532382932</v>
      </c>
      <c r="AB11" s="12"/>
      <c r="AC11" s="19">
        <v>0.0750519116605916</v>
      </c>
      <c r="AF11" s="19"/>
      <c r="AG11" s="19"/>
      <c r="AH11" s="19"/>
      <c r="AI11" s="19"/>
      <c r="AJ11" s="19"/>
      <c r="AK11" s="19"/>
      <c r="AL11" s="19"/>
      <c r="AM11" s="19"/>
      <c r="AN11" s="19"/>
      <c r="AO11" s="19"/>
      <c r="AP11" s="19"/>
    </row>
    <row r="12" s="4" customFormat="1" spans="1:50">
      <c r="A12" s="11" t="s">
        <v>31</v>
      </c>
      <c r="B12" s="11"/>
      <c r="C12" s="12">
        <f t="shared" ref="C12:L12" si="0">SUM(C4:C11)</f>
        <v>31.001821830446</v>
      </c>
      <c r="D12" s="12">
        <f>SUM(D4:D11)</f>
        <v>30.3180122499501</v>
      </c>
      <c r="E12" s="12">
        <f>SUM(E4:E11)</f>
        <v>31.6568737501212</v>
      </c>
      <c r="F12" s="12">
        <f>SUM(F4:F11)</f>
        <v>29.7795652998013</v>
      </c>
      <c r="G12" s="12">
        <f>SUM(G4:G11)</f>
        <v>29.4215651294571</v>
      </c>
      <c r="H12" s="12">
        <f>SUM(H4:H11)</f>
        <v>30.578904121786</v>
      </c>
      <c r="I12" s="12">
        <f>SUM(I4:I11)</f>
        <v>30.4425017365041</v>
      </c>
      <c r="J12" s="12">
        <f>SUM(J4:J11)</f>
        <v>31.2968328801161</v>
      </c>
      <c r="K12" s="12">
        <f>SUM(K4:K11)</f>
        <v>29.0343841814372</v>
      </c>
      <c r="L12" s="12">
        <f>SUM(L4:L11)</f>
        <v>28.5955377210853</v>
      </c>
      <c r="M12" s="12">
        <v>30.2125998900704</v>
      </c>
      <c r="N12" s="12">
        <v>0.994364236237995</v>
      </c>
      <c r="O12" s="11"/>
      <c r="P12" s="12">
        <f>SUM(P4:P11)</f>
        <v>32.640053532583</v>
      </c>
      <c r="Q12" s="12">
        <f t="shared" ref="Q12:Y12" si="1">SUM(Q4:Q11)</f>
        <v>32.341862728669</v>
      </c>
      <c r="R12" s="12">
        <f>SUM(R4:R11)</f>
        <v>34.7110746256569</v>
      </c>
      <c r="S12" s="12">
        <f>SUM(S4:S11)</f>
        <v>33.1167674235008</v>
      </c>
      <c r="T12" s="12">
        <f>SUM(T4:T11)</f>
        <v>32.0674732227136</v>
      </c>
      <c r="U12" s="12">
        <f>SUM(U4:U11)</f>
        <v>29.2669458299188</v>
      </c>
      <c r="V12" s="12">
        <f>SUM(V4:V11)</f>
        <v>29.8268856744737</v>
      </c>
      <c r="W12" s="12">
        <f>SUM(W4:W11)</f>
        <v>31.3235483581732</v>
      </c>
      <c r="X12" s="12">
        <f>SUM(X4:X11)</f>
        <v>29.3229048371735</v>
      </c>
      <c r="Y12" s="12">
        <f>SUM(Y4:Y11)</f>
        <v>31.1917295582639</v>
      </c>
      <c r="Z12" s="12">
        <v>31.5809245791126</v>
      </c>
      <c r="AA12" s="12">
        <v>1.75884058135883</v>
      </c>
      <c r="AB12" s="12"/>
      <c r="AC12" s="19">
        <v>0.046156549431106</v>
      </c>
      <c r="AF12" s="19"/>
      <c r="AG12" s="19"/>
      <c r="AH12" s="19"/>
      <c r="AI12" s="19"/>
      <c r="AJ12" s="19"/>
      <c r="AK12" s="19"/>
      <c r="AL12" s="19"/>
      <c r="AM12" s="19"/>
      <c r="AN12" s="19"/>
      <c r="AO12" s="19"/>
      <c r="AP12" s="19"/>
      <c r="AR12"/>
      <c r="AS12"/>
      <c r="AT12"/>
      <c r="AV12"/>
      <c r="AW12"/>
      <c r="AX12"/>
    </row>
    <row r="13" spans="1:42">
      <c r="A13" s="9"/>
      <c r="B13" s="9"/>
      <c r="C13" s="10"/>
      <c r="D13" s="10"/>
      <c r="E13" s="10"/>
      <c r="F13" s="10"/>
      <c r="G13" s="10"/>
      <c r="H13" s="10"/>
      <c r="I13" s="10"/>
      <c r="J13" s="10"/>
      <c r="K13" s="10"/>
      <c r="L13" s="10"/>
      <c r="M13" s="15"/>
      <c r="N13" s="15"/>
      <c r="O13" s="9"/>
      <c r="P13" s="10"/>
      <c r="Q13" s="10"/>
      <c r="R13" s="10"/>
      <c r="S13" s="10"/>
      <c r="T13" s="10"/>
      <c r="U13" s="10"/>
      <c r="V13" s="10"/>
      <c r="W13" s="10"/>
      <c r="X13" s="10"/>
      <c r="Y13" s="10"/>
      <c r="Z13" s="20"/>
      <c r="AA13" s="20"/>
      <c r="AB13" s="12"/>
      <c r="AC13" s="19"/>
      <c r="AF13" s="19"/>
      <c r="AG13" s="19"/>
      <c r="AH13" s="19"/>
      <c r="AI13" s="19"/>
      <c r="AJ13" s="19"/>
      <c r="AK13" s="19"/>
      <c r="AL13" s="19"/>
      <c r="AM13" s="19"/>
      <c r="AN13" s="19"/>
      <c r="AO13" s="19"/>
      <c r="AP13" s="19"/>
    </row>
    <row r="14" spans="1:42">
      <c r="A14" s="9"/>
      <c r="B14" s="9"/>
      <c r="C14" s="10"/>
      <c r="D14" s="10"/>
      <c r="E14" s="10"/>
      <c r="F14" s="10"/>
      <c r="G14" s="10"/>
      <c r="H14" s="10"/>
      <c r="I14" s="10"/>
      <c r="J14" s="10"/>
      <c r="K14" s="10"/>
      <c r="L14" s="10"/>
      <c r="M14" s="15"/>
      <c r="N14" s="15"/>
      <c r="O14" s="9"/>
      <c r="P14" s="10"/>
      <c r="Q14" s="10"/>
      <c r="R14" s="10"/>
      <c r="S14" s="10"/>
      <c r="T14" s="10"/>
      <c r="U14" s="10"/>
      <c r="V14" s="10"/>
      <c r="W14" s="10"/>
      <c r="X14" s="10"/>
      <c r="Y14" s="10"/>
      <c r="Z14" s="20"/>
      <c r="AA14" s="20"/>
      <c r="AB14" s="12"/>
      <c r="AC14" s="19"/>
      <c r="AF14" s="19"/>
      <c r="AG14" s="19"/>
      <c r="AH14" s="19"/>
      <c r="AI14" s="19"/>
      <c r="AJ14" s="19"/>
      <c r="AK14" s="19"/>
      <c r="AL14" s="19"/>
      <c r="AM14" s="19"/>
      <c r="AN14" s="19"/>
      <c r="AO14" s="19"/>
      <c r="AP14" s="19"/>
    </row>
    <row r="15" spans="1:42">
      <c r="A15" s="9" t="s">
        <v>32</v>
      </c>
      <c r="B15" s="9"/>
      <c r="C15" s="10">
        <v>0.113980639002152</v>
      </c>
      <c r="D15" s="10">
        <v>0.0847007515760027</v>
      </c>
      <c r="E15" s="10">
        <v>0.0980456534722728</v>
      </c>
      <c r="F15" s="10">
        <v>0.15646167322365</v>
      </c>
      <c r="G15" s="10">
        <v>0.125094416007906</v>
      </c>
      <c r="H15" s="10">
        <v>0.140775131446917</v>
      </c>
      <c r="I15" s="10">
        <v>0.154842576385028</v>
      </c>
      <c r="J15" s="10">
        <v>0.168956902128668</v>
      </c>
      <c r="K15" s="10">
        <v>0.167557333272089</v>
      </c>
      <c r="L15" s="10">
        <v>0.162058475322704</v>
      </c>
      <c r="M15" s="10">
        <v>0.137247355183739</v>
      </c>
      <c r="N15" s="10">
        <v>0.030217658255862</v>
      </c>
      <c r="O15" s="9"/>
      <c r="P15" s="10">
        <v>0.0775885422664006</v>
      </c>
      <c r="Q15" s="10">
        <v>0.0729985521127155</v>
      </c>
      <c r="R15" s="10">
        <v>0.0809390089875098</v>
      </c>
      <c r="S15" s="10">
        <v>0.0703566949379251</v>
      </c>
      <c r="T15" s="10">
        <v>0.113681226427057</v>
      </c>
      <c r="U15" s="10">
        <v>0.0667523525377663</v>
      </c>
      <c r="V15" s="10">
        <v>0.0966021630272745</v>
      </c>
      <c r="W15" s="10">
        <v>0.0931502362368063</v>
      </c>
      <c r="X15" s="10">
        <v>0.0780616189385791</v>
      </c>
      <c r="Y15" s="10">
        <v>0.116258315748755</v>
      </c>
      <c r="Z15" s="10">
        <v>0.0866388711220789</v>
      </c>
      <c r="AA15" s="10">
        <v>0.0175906315432721</v>
      </c>
      <c r="AB15" s="12"/>
      <c r="AC15" s="19">
        <v>0.000233719593237755</v>
      </c>
      <c r="AF15" s="19"/>
      <c r="AG15" s="19"/>
      <c r="AH15" s="19"/>
      <c r="AI15" s="19"/>
      <c r="AJ15" s="19"/>
      <c r="AK15" s="19"/>
      <c r="AL15" s="19"/>
      <c r="AM15" s="19"/>
      <c r="AN15" s="19"/>
      <c r="AO15" s="19"/>
      <c r="AP15" s="19"/>
    </row>
    <row r="16" spans="1:42">
      <c r="A16" s="9" t="s">
        <v>33</v>
      </c>
      <c r="B16" s="9"/>
      <c r="C16" s="10">
        <v>0.0216436343014641</v>
      </c>
      <c r="D16" s="10">
        <v>0.027094884372171</v>
      </c>
      <c r="E16" s="10">
        <v>0.0263477672933962</v>
      </c>
      <c r="F16" s="10">
        <v>0.0209795992089753</v>
      </c>
      <c r="G16" s="10">
        <v>0.026259794212101</v>
      </c>
      <c r="H16" s="10">
        <v>0.0326056492451545</v>
      </c>
      <c r="I16" s="10">
        <v>0.0370446979471336</v>
      </c>
      <c r="J16" s="10">
        <v>0.0328408393567108</v>
      </c>
      <c r="K16" s="10">
        <v>0.0369397629097107</v>
      </c>
      <c r="L16" s="10">
        <v>0.0341067292238433</v>
      </c>
      <c r="M16" s="10">
        <v>0.029586335807066</v>
      </c>
      <c r="N16" s="10">
        <v>0.00591388213283921</v>
      </c>
      <c r="O16" s="9"/>
      <c r="P16" s="10">
        <v>0.0181008527549436</v>
      </c>
      <c r="Q16" s="10">
        <v>0.0198480904777577</v>
      </c>
      <c r="R16" s="10">
        <v>0.015412776456955</v>
      </c>
      <c r="S16" s="10">
        <v>0.0140054897648298</v>
      </c>
      <c r="T16" s="10">
        <v>0.0108972369645068</v>
      </c>
      <c r="U16" s="10">
        <v>0.015630118432759</v>
      </c>
      <c r="V16" s="10">
        <v>0.0327922807893745</v>
      </c>
      <c r="W16" s="10">
        <v>0.0190585380716742</v>
      </c>
      <c r="X16" s="10">
        <v>0.0307374643881948</v>
      </c>
      <c r="Y16" s="10">
        <v>0.0159571667713492</v>
      </c>
      <c r="Z16" s="10">
        <v>0.0192440014872344</v>
      </c>
      <c r="AA16" s="10">
        <v>0.00709470751251256</v>
      </c>
      <c r="AB16" s="12"/>
      <c r="AC16" s="19">
        <v>0.00233435275711956</v>
      </c>
      <c r="AF16" s="19"/>
      <c r="AG16" s="19"/>
      <c r="AH16" s="19"/>
      <c r="AI16" s="19"/>
      <c r="AJ16" s="19"/>
      <c r="AK16" s="19"/>
      <c r="AL16" s="19"/>
      <c r="AM16" s="19"/>
      <c r="AN16" s="19"/>
      <c r="AO16" s="19"/>
      <c r="AP16" s="19"/>
    </row>
    <row r="17" spans="1:42">
      <c r="A17" s="9" t="s">
        <v>34</v>
      </c>
      <c r="B17" s="9"/>
      <c r="C17" s="10">
        <v>5.82589884636488</v>
      </c>
      <c r="D17" s="10">
        <v>5.22413979768624</v>
      </c>
      <c r="E17" s="10">
        <v>6.00757582948917</v>
      </c>
      <c r="F17" s="10">
        <v>7.08094901573302</v>
      </c>
      <c r="G17" s="10">
        <v>6.28008823146129</v>
      </c>
      <c r="H17" s="10">
        <v>6.58062085228749</v>
      </c>
      <c r="I17" s="10">
        <v>7.91488421691873</v>
      </c>
      <c r="J17" s="10">
        <v>8.30201415452686</v>
      </c>
      <c r="K17" s="10">
        <v>7.13830874703233</v>
      </c>
      <c r="L17" s="10">
        <v>8.16513237426352</v>
      </c>
      <c r="M17" s="10">
        <v>6.85196120657635</v>
      </c>
      <c r="N17" s="10">
        <v>1.04920950047286</v>
      </c>
      <c r="O17" s="9"/>
      <c r="P17" s="10">
        <v>4.74685208855072</v>
      </c>
      <c r="Q17" s="10">
        <v>4.35990087121578</v>
      </c>
      <c r="R17" s="10">
        <v>4.66019523436262</v>
      </c>
      <c r="S17" s="10">
        <v>4.76198060810528</v>
      </c>
      <c r="T17" s="10">
        <v>5.42339444655862</v>
      </c>
      <c r="U17" s="10">
        <v>4.64228654981016</v>
      </c>
      <c r="V17" s="10">
        <v>4.30899485245004</v>
      </c>
      <c r="W17" s="10">
        <v>4.45704301278088</v>
      </c>
      <c r="X17" s="10">
        <v>4.8893726966027</v>
      </c>
      <c r="Y17" s="10">
        <v>4.92572401344909</v>
      </c>
      <c r="Z17" s="10">
        <v>4.71757443738859</v>
      </c>
      <c r="AA17" s="10">
        <v>0.324132480016464</v>
      </c>
      <c r="AB17" s="12"/>
      <c r="AC17" s="19">
        <v>8.36295005004665e-6</v>
      </c>
      <c r="AF17" s="19"/>
      <c r="AG17" s="19"/>
      <c r="AH17" s="19"/>
      <c r="AI17" s="19"/>
      <c r="AJ17" s="19"/>
      <c r="AK17" s="19"/>
      <c r="AL17" s="19"/>
      <c r="AM17" s="19"/>
      <c r="AN17" s="19"/>
      <c r="AO17" s="19"/>
      <c r="AP17" s="19"/>
    </row>
    <row r="18" spans="1:42">
      <c r="A18" s="9" t="s">
        <v>35</v>
      </c>
      <c r="B18" s="9"/>
      <c r="C18" s="10">
        <v>0.42248446187916</v>
      </c>
      <c r="D18" s="10">
        <v>0.41357185641859</v>
      </c>
      <c r="E18" s="10">
        <v>0.405924681434093</v>
      </c>
      <c r="F18" s="10">
        <v>0.406131789111462</v>
      </c>
      <c r="G18" s="10">
        <v>0.376714761321733</v>
      </c>
      <c r="H18" s="10">
        <v>0.437564257693912</v>
      </c>
      <c r="I18" s="10">
        <v>0.511270125290194</v>
      </c>
      <c r="J18" s="10">
        <v>0.501283953932797</v>
      </c>
      <c r="K18" s="10">
        <v>0.467206710766735</v>
      </c>
      <c r="L18" s="10">
        <v>0.475373037888032</v>
      </c>
      <c r="M18" s="10">
        <v>0.441752563573671</v>
      </c>
      <c r="N18" s="10">
        <v>0.0448705224519767</v>
      </c>
      <c r="O18" s="9"/>
      <c r="P18" s="10">
        <v>0.384588550041363</v>
      </c>
      <c r="Q18" s="10">
        <v>0.358295688017973</v>
      </c>
      <c r="R18" s="10">
        <v>0.396981763016483</v>
      </c>
      <c r="S18" s="10">
        <v>0.376227281918015</v>
      </c>
      <c r="T18" s="10">
        <v>0.364965150637322</v>
      </c>
      <c r="U18" s="10">
        <v>0.445720931524485</v>
      </c>
      <c r="V18" s="10">
        <v>0.367320279614731</v>
      </c>
      <c r="W18" s="10">
        <v>0.399882630715277</v>
      </c>
      <c r="X18" s="10">
        <v>0.438553170667999</v>
      </c>
      <c r="Y18" s="10">
        <v>0.409503459559274</v>
      </c>
      <c r="Z18" s="10">
        <v>0.394203890571292</v>
      </c>
      <c r="AA18" s="10">
        <v>0.0301432696073853</v>
      </c>
      <c r="AB18" s="12"/>
      <c r="AC18" s="19">
        <v>0.0123115148697809</v>
      </c>
      <c r="AF18" s="19"/>
      <c r="AG18" s="19"/>
      <c r="AH18" s="19"/>
      <c r="AI18" s="19"/>
      <c r="AJ18" s="19"/>
      <c r="AK18" s="19"/>
      <c r="AL18" s="19"/>
      <c r="AM18" s="19"/>
      <c r="AN18" s="19"/>
      <c r="AO18" s="19"/>
      <c r="AP18" s="19"/>
    </row>
    <row r="19" spans="1:42">
      <c r="A19" s="9" t="s">
        <v>36</v>
      </c>
      <c r="B19" s="9"/>
      <c r="C19" s="10">
        <v>33.1437736668485</v>
      </c>
      <c r="D19" s="10">
        <v>32.5236388687524</v>
      </c>
      <c r="E19" s="10">
        <v>32.9609055613087</v>
      </c>
      <c r="F19" s="10">
        <v>26.5982178770216</v>
      </c>
      <c r="G19" s="10">
        <v>31.4629919291506</v>
      </c>
      <c r="H19" s="10">
        <v>27.7726968625484</v>
      </c>
      <c r="I19" s="10">
        <v>28.3685065800375</v>
      </c>
      <c r="J19" s="10">
        <v>25.5242901837272</v>
      </c>
      <c r="K19" s="10">
        <v>29.4547859300441</v>
      </c>
      <c r="L19" s="10">
        <v>28.0786290255109</v>
      </c>
      <c r="M19" s="10">
        <v>29.588843648495</v>
      </c>
      <c r="N19" s="10">
        <v>2.76253813453885</v>
      </c>
      <c r="O19" s="9"/>
      <c r="P19" s="10">
        <v>29.0642169087296</v>
      </c>
      <c r="Q19" s="10">
        <v>28.4953280696529</v>
      </c>
      <c r="R19" s="10">
        <v>27.6743776873122</v>
      </c>
      <c r="S19" s="10">
        <v>28.8010180069713</v>
      </c>
      <c r="T19" s="10">
        <v>29.2681034433797</v>
      </c>
      <c r="U19" s="10">
        <v>26.6301473876601</v>
      </c>
      <c r="V19" s="10">
        <v>25.9334691523083</v>
      </c>
      <c r="W19" s="10">
        <v>26.7250902679816</v>
      </c>
      <c r="X19" s="10">
        <v>26.9550792453482</v>
      </c>
      <c r="Y19" s="10">
        <v>27.2470125305825</v>
      </c>
      <c r="Z19" s="10">
        <v>27.6793842699926</v>
      </c>
      <c r="AA19" s="10">
        <v>1.16127321910273</v>
      </c>
      <c r="AB19" s="20"/>
      <c r="AC19" s="19">
        <v>0.0590935260133662</v>
      </c>
      <c r="AF19" s="12"/>
      <c r="AG19" s="12"/>
      <c r="AH19" s="12"/>
      <c r="AI19" s="12"/>
      <c r="AJ19" s="12"/>
      <c r="AK19" s="19"/>
      <c r="AL19" s="19"/>
      <c r="AM19" s="19"/>
      <c r="AN19" s="19"/>
      <c r="AO19" s="19"/>
      <c r="AP19" s="19"/>
    </row>
    <row r="20" spans="1:42">
      <c r="A20" s="9" t="s">
        <v>37</v>
      </c>
      <c r="B20" s="9"/>
      <c r="C20" s="10">
        <v>2.5549278737439</v>
      </c>
      <c r="D20" s="10">
        <v>2.25999572970957</v>
      </c>
      <c r="E20" s="10">
        <v>1.55914342832254</v>
      </c>
      <c r="F20" s="10">
        <v>2.0701463864614</v>
      </c>
      <c r="G20" s="10">
        <v>2.18664451290972</v>
      </c>
      <c r="H20" s="10">
        <v>2.78888718434177</v>
      </c>
      <c r="I20" s="10">
        <v>3.0793903751998</v>
      </c>
      <c r="J20" s="10">
        <v>2.70918564503506</v>
      </c>
      <c r="K20" s="10">
        <v>3.43445934898312</v>
      </c>
      <c r="L20" s="10">
        <v>2.64767012711464</v>
      </c>
      <c r="M20" s="10">
        <v>2.52904506118215</v>
      </c>
      <c r="N20" s="10">
        <v>0.535234967269845</v>
      </c>
      <c r="O20" s="9"/>
      <c r="P20" s="10">
        <v>1.92008341362292</v>
      </c>
      <c r="Q20" s="10">
        <v>2.10509546841571</v>
      </c>
      <c r="R20" s="10">
        <v>1.55853166192989</v>
      </c>
      <c r="S20" s="10">
        <v>1.83239907084714</v>
      </c>
      <c r="T20" s="10">
        <v>2.0531109579906</v>
      </c>
      <c r="U20" s="10">
        <v>3.66463922341479</v>
      </c>
      <c r="V20" s="10">
        <v>3.11163171799563</v>
      </c>
      <c r="W20" s="10">
        <v>2.928067765474</v>
      </c>
      <c r="X20" s="10">
        <v>3.18797527907338</v>
      </c>
      <c r="Y20" s="10">
        <v>2.26309125946367</v>
      </c>
      <c r="Z20" s="10">
        <v>2.46246258182277</v>
      </c>
      <c r="AA20" s="10">
        <v>0.70341084356633</v>
      </c>
      <c r="AB20" s="12"/>
      <c r="AC20" s="19">
        <v>0.814408367303766</v>
      </c>
      <c r="AF20" s="19"/>
      <c r="AG20" s="19"/>
      <c r="AH20" s="19"/>
      <c r="AI20" s="19"/>
      <c r="AJ20" s="19"/>
      <c r="AK20" s="19"/>
      <c r="AL20" s="19"/>
      <c r="AM20" s="19"/>
      <c r="AN20" s="19"/>
      <c r="AO20" s="19"/>
      <c r="AP20" s="19"/>
    </row>
    <row r="21" spans="1:42">
      <c r="A21" s="9" t="s">
        <v>38</v>
      </c>
      <c r="B21" s="9"/>
      <c r="C21" s="10">
        <v>0.222223064172373</v>
      </c>
      <c r="D21" s="10">
        <v>0.203614112361557</v>
      </c>
      <c r="E21" s="10">
        <v>0.18968307076843</v>
      </c>
      <c r="F21" s="10">
        <v>0.19933180979169</v>
      </c>
      <c r="G21" s="10">
        <v>0.190025543655789</v>
      </c>
      <c r="H21" s="10">
        <v>0.320548208221322</v>
      </c>
      <c r="I21" s="10">
        <v>0.327404630243343</v>
      </c>
      <c r="J21" s="10">
        <v>0.282710338439657</v>
      </c>
      <c r="K21" s="10">
        <v>0.332242704212731</v>
      </c>
      <c r="L21" s="10">
        <v>0.230984538474443</v>
      </c>
      <c r="M21" s="10">
        <v>0.249876802034134</v>
      </c>
      <c r="N21" s="10">
        <v>0.0595252819338353</v>
      </c>
      <c r="O21" s="9"/>
      <c r="P21" s="10">
        <v>0.19610720681193</v>
      </c>
      <c r="Q21" s="10">
        <v>0.224545903770777</v>
      </c>
      <c r="R21" s="10">
        <v>0.204281137968478</v>
      </c>
      <c r="S21" s="10">
        <v>0.234803784512364</v>
      </c>
      <c r="T21" s="10">
        <v>0.241965753861037</v>
      </c>
      <c r="U21" s="10">
        <v>0.337738728441504</v>
      </c>
      <c r="V21" s="10">
        <v>0.37781038673658</v>
      </c>
      <c r="W21" s="10">
        <v>0.2857428436379</v>
      </c>
      <c r="X21" s="10">
        <v>0.27953473242764</v>
      </c>
      <c r="Y21" s="10">
        <v>0.251783477385891</v>
      </c>
      <c r="Z21" s="10">
        <v>0.26343139555541</v>
      </c>
      <c r="AA21" s="10">
        <v>0.0580427239551397</v>
      </c>
      <c r="AB21" s="12"/>
      <c r="AC21" s="19">
        <v>0.612437207405134</v>
      </c>
      <c r="AF21" s="19"/>
      <c r="AG21" s="19"/>
      <c r="AH21" s="19"/>
      <c r="AI21" s="19"/>
      <c r="AJ21" s="19"/>
      <c r="AK21" s="19"/>
      <c r="AL21" s="19"/>
      <c r="AM21" s="19"/>
      <c r="AN21" s="19"/>
      <c r="AO21" s="19"/>
      <c r="AP21" s="19"/>
    </row>
    <row r="22" spans="1:42">
      <c r="A22" s="9" t="s">
        <v>39</v>
      </c>
      <c r="B22" s="9"/>
      <c r="C22" s="10">
        <v>0.0587535041220323</v>
      </c>
      <c r="D22" s="10">
        <v>0.0498726184181523</v>
      </c>
      <c r="E22" s="10">
        <v>0.050020786305391</v>
      </c>
      <c r="F22" s="10">
        <v>0.0297503591001349</v>
      </c>
      <c r="G22" s="10">
        <v>0.033238271548361</v>
      </c>
      <c r="H22" s="10">
        <v>0.0736988289525225</v>
      </c>
      <c r="I22" s="10">
        <v>0.0674899415947913</v>
      </c>
      <c r="J22" s="10">
        <v>0.0526689734962242</v>
      </c>
      <c r="K22" s="10">
        <v>0.068833630970587</v>
      </c>
      <c r="L22" s="10">
        <v>0.0393064903726872</v>
      </c>
      <c r="M22" s="10">
        <v>0.0523633404880883</v>
      </c>
      <c r="N22" s="10">
        <v>0.0151125517409473</v>
      </c>
      <c r="O22" s="9"/>
      <c r="P22" s="10">
        <v>0.0483959569053663</v>
      </c>
      <c r="Q22" s="10">
        <v>0.0578755955149047</v>
      </c>
      <c r="R22" s="10">
        <v>0.0635708197839696</v>
      </c>
      <c r="S22" s="10">
        <v>0.0765653946491617</v>
      </c>
      <c r="T22" s="10">
        <v>0.10755826881221</v>
      </c>
      <c r="U22" s="10">
        <v>0.0822690553670112</v>
      </c>
      <c r="V22" s="10">
        <v>0.108500065267652</v>
      </c>
      <c r="W22" s="10">
        <v>0.0704929639664208</v>
      </c>
      <c r="X22" s="10">
        <v>0.0658573603715846</v>
      </c>
      <c r="Y22" s="10">
        <v>0.0652061892679694</v>
      </c>
      <c r="Z22" s="10">
        <v>0.0746291669906251</v>
      </c>
      <c r="AA22" s="10">
        <v>0.019910009086196</v>
      </c>
      <c r="AB22" s="12"/>
      <c r="AC22" s="19">
        <v>0.0114158137050239</v>
      </c>
      <c r="AF22" s="19"/>
      <c r="AG22" s="19"/>
      <c r="AH22" s="19"/>
      <c r="AI22" s="19"/>
      <c r="AJ22" s="19"/>
      <c r="AK22" s="19"/>
      <c r="AL22" s="19"/>
      <c r="AM22" s="19"/>
      <c r="AN22" s="19"/>
      <c r="AO22" s="19"/>
      <c r="AP22" s="19"/>
    </row>
    <row r="23" s="4" customFormat="1" spans="1:50">
      <c r="A23" s="11" t="s">
        <v>40</v>
      </c>
      <c r="B23" s="11"/>
      <c r="C23" s="12">
        <f t="shared" ref="C23:L23" si="2">SUM(C15:C22)</f>
        <v>42.3636856904345</v>
      </c>
      <c r="D23" s="12">
        <f>SUM(D15:D22)</f>
        <v>40.7866286192947</v>
      </c>
      <c r="E23" s="12">
        <f>SUM(E15:E22)</f>
        <v>41.297646778394</v>
      </c>
      <c r="F23" s="12">
        <f>SUM(F15:F22)</f>
        <v>36.561968509652</v>
      </c>
      <c r="G23" s="12">
        <f>SUM(G15:G22)</f>
        <v>40.6810574602675</v>
      </c>
      <c r="H23" s="12">
        <f>SUM(H15:H22)</f>
        <v>38.1473969747375</v>
      </c>
      <c r="I23" s="12">
        <f>SUM(I15:I22)</f>
        <v>40.4608331436165</v>
      </c>
      <c r="J23" s="12">
        <f>SUM(J15:J22)</f>
        <v>37.5739509906432</v>
      </c>
      <c r="K23" s="12">
        <f>SUM(K15:K22)</f>
        <v>41.1003341681914</v>
      </c>
      <c r="L23" s="12">
        <f>SUM(L15:L22)</f>
        <v>39.8332607981708</v>
      </c>
      <c r="M23" s="12">
        <v>39.8806763133402</v>
      </c>
      <c r="N23" s="12">
        <v>1.84992361267368</v>
      </c>
      <c r="O23" s="11"/>
      <c r="P23" s="12">
        <f>SUM(P15:P22)</f>
        <v>36.4559335196832</v>
      </c>
      <c r="Q23" s="12">
        <f t="shared" ref="Q23:Y23" si="3">SUM(Q15:Q22)</f>
        <v>35.6938882391785</v>
      </c>
      <c r="R23" s="12">
        <f>SUM(R15:R22)</f>
        <v>34.6542900898181</v>
      </c>
      <c r="S23" s="12">
        <f>SUM(S15:S22)</f>
        <v>36.167356331706</v>
      </c>
      <c r="T23" s="12">
        <f>SUM(T15:T22)</f>
        <v>37.5836764846311</v>
      </c>
      <c r="U23" s="12">
        <f>SUM(U15:U22)</f>
        <v>35.8851843471886</v>
      </c>
      <c r="V23" s="12">
        <f>SUM(V15:V22)</f>
        <v>34.3371208981896</v>
      </c>
      <c r="W23" s="12">
        <f>SUM(W15:W22)</f>
        <v>34.9785282588645</v>
      </c>
      <c r="X23" s="12">
        <f>SUM(X15:X22)</f>
        <v>35.9251715678183</v>
      </c>
      <c r="Y23" s="12">
        <f>SUM(Y15:Y22)</f>
        <v>35.2945364122285</v>
      </c>
      <c r="Z23" s="12">
        <v>35.6975686149306</v>
      </c>
      <c r="AA23" s="12">
        <v>0.946275687869286</v>
      </c>
      <c r="AB23" s="12"/>
      <c r="AC23" s="19">
        <v>5.37137133891821e-6</v>
      </c>
      <c r="AF23" s="19"/>
      <c r="AG23" s="19"/>
      <c r="AH23" s="19"/>
      <c r="AI23" s="19"/>
      <c r="AJ23" s="19"/>
      <c r="AK23" s="19"/>
      <c r="AL23" s="19"/>
      <c r="AM23" s="19"/>
      <c r="AN23" s="19"/>
      <c r="AO23" s="19"/>
      <c r="AP23" s="19"/>
      <c r="AR23"/>
      <c r="AS23"/>
      <c r="AT23"/>
      <c r="AV23"/>
      <c r="AW23"/>
      <c r="AX23"/>
    </row>
    <row r="24" spans="1:42">
      <c r="A24" s="9"/>
      <c r="B24" s="9"/>
      <c r="C24" s="10"/>
      <c r="D24" s="10"/>
      <c r="E24" s="10"/>
      <c r="F24" s="10"/>
      <c r="G24" s="10"/>
      <c r="H24" s="10"/>
      <c r="I24" s="10"/>
      <c r="J24" s="10"/>
      <c r="K24" s="10"/>
      <c r="L24" s="10"/>
      <c r="M24" s="15"/>
      <c r="N24" s="15"/>
      <c r="O24" s="9"/>
      <c r="P24" s="10"/>
      <c r="Q24" s="10"/>
      <c r="R24" s="10"/>
      <c r="S24" s="10"/>
      <c r="T24" s="10"/>
      <c r="U24" s="10"/>
      <c r="V24" s="10"/>
      <c r="W24" s="10"/>
      <c r="X24" s="10"/>
      <c r="Y24" s="10"/>
      <c r="Z24" s="20"/>
      <c r="AA24" s="20"/>
      <c r="AB24" s="12"/>
      <c r="AC24" s="19"/>
      <c r="AF24" s="19"/>
      <c r="AG24" s="19"/>
      <c r="AH24" s="19"/>
      <c r="AI24" s="19"/>
      <c r="AJ24" s="19"/>
      <c r="AK24" s="19"/>
      <c r="AL24" s="19"/>
      <c r="AM24" s="19"/>
      <c r="AN24" s="19"/>
      <c r="AO24" s="19"/>
      <c r="AP24" s="19"/>
    </row>
    <row r="25" spans="1:42">
      <c r="A25" s="9"/>
      <c r="B25" s="9"/>
      <c r="C25" s="10"/>
      <c r="D25" s="10"/>
      <c r="E25" s="10"/>
      <c r="F25" s="10"/>
      <c r="G25" s="10"/>
      <c r="H25" s="10"/>
      <c r="I25" s="10"/>
      <c r="J25" s="10"/>
      <c r="K25" s="10"/>
      <c r="L25" s="10"/>
      <c r="M25" s="15"/>
      <c r="N25" s="15"/>
      <c r="O25" s="9"/>
      <c r="P25" s="10"/>
      <c r="Q25" s="10"/>
      <c r="R25" s="10"/>
      <c r="S25" s="10"/>
      <c r="T25" s="10"/>
      <c r="U25" s="10"/>
      <c r="V25" s="10"/>
      <c r="W25" s="10"/>
      <c r="X25" s="10"/>
      <c r="Y25" s="10"/>
      <c r="Z25" s="20"/>
      <c r="AA25" s="20"/>
      <c r="AB25" s="12"/>
      <c r="AC25" s="19"/>
      <c r="AF25" s="19"/>
      <c r="AG25" s="19"/>
      <c r="AH25" s="19"/>
      <c r="AI25" s="19"/>
      <c r="AJ25" s="19"/>
      <c r="AK25" s="19"/>
      <c r="AL25" s="19"/>
      <c r="AM25" s="19"/>
      <c r="AN25" s="19"/>
      <c r="AO25" s="19"/>
      <c r="AP25" s="19"/>
    </row>
    <row r="26" spans="1:42">
      <c r="A26" s="9" t="s">
        <v>41</v>
      </c>
      <c r="B26" s="9"/>
      <c r="C26" s="10">
        <v>0.511099050084883</v>
      </c>
      <c r="D26" s="10">
        <v>0.729304595429364</v>
      </c>
      <c r="E26" s="10">
        <v>0.571235142991651</v>
      </c>
      <c r="F26" s="10">
        <v>1.13888034167824</v>
      </c>
      <c r="G26" s="10">
        <v>0.660008436531388</v>
      </c>
      <c r="H26" s="10">
        <v>0.827567290658815</v>
      </c>
      <c r="I26" s="10">
        <v>0.942022837320183</v>
      </c>
      <c r="J26" s="10">
        <v>1.14528365634965</v>
      </c>
      <c r="K26" s="10">
        <v>0.838109643787111</v>
      </c>
      <c r="L26" s="10">
        <v>0.969239366593462</v>
      </c>
      <c r="M26" s="10">
        <v>0.833275036142475</v>
      </c>
      <c r="N26" s="10">
        <v>0.219698216181069</v>
      </c>
      <c r="O26" s="9"/>
      <c r="P26" s="10">
        <v>0.639121620677888</v>
      </c>
      <c r="Q26" s="10">
        <v>0.554216521396966</v>
      </c>
      <c r="R26" s="10">
        <v>0.633759825423928</v>
      </c>
      <c r="S26" s="10">
        <v>0.596791135281692</v>
      </c>
      <c r="T26" s="10">
        <v>0.554486625112641</v>
      </c>
      <c r="U26" s="10">
        <v>0.742090621626603</v>
      </c>
      <c r="V26" s="10">
        <v>0.945871885348068</v>
      </c>
      <c r="W26" s="10">
        <v>0.747722047703315</v>
      </c>
      <c r="X26" s="10">
        <v>0.73268514709988</v>
      </c>
      <c r="Y26" s="10">
        <v>0.828502262345089</v>
      </c>
      <c r="Z26" s="10">
        <v>0.697524769201607</v>
      </c>
      <c r="AA26" s="10">
        <v>0.126136986082648</v>
      </c>
      <c r="AB26" s="12"/>
      <c r="AC26" s="19">
        <v>0.107396428140786</v>
      </c>
      <c r="AF26" s="19"/>
      <c r="AG26" s="19"/>
      <c r="AH26" s="19"/>
      <c r="AI26" s="19"/>
      <c r="AJ26" s="19"/>
      <c r="AK26" s="19"/>
      <c r="AL26" s="19"/>
      <c r="AM26" s="19"/>
      <c r="AN26" s="19"/>
      <c r="AO26" s="19"/>
      <c r="AP26" s="19"/>
    </row>
    <row r="27" spans="1:42">
      <c r="A27" s="9" t="s">
        <v>42</v>
      </c>
      <c r="B27" s="9"/>
      <c r="C27" s="10">
        <v>0.295410382221423</v>
      </c>
      <c r="D27" s="10">
        <v>0.5605076114138</v>
      </c>
      <c r="E27" s="10">
        <v>0.364511583503144</v>
      </c>
      <c r="F27" s="10">
        <v>0.794324795612229</v>
      </c>
      <c r="G27" s="10">
        <v>0.484667178029278</v>
      </c>
      <c r="H27" s="10">
        <v>0.448403662204226</v>
      </c>
      <c r="I27" s="10">
        <v>0.425105523064244</v>
      </c>
      <c r="J27" s="10">
        <v>0.766157814878274</v>
      </c>
      <c r="K27" s="10">
        <v>0.421696246936588</v>
      </c>
      <c r="L27" s="10">
        <v>0.532119835556719</v>
      </c>
      <c r="M27" s="10">
        <v>0.509290463341993</v>
      </c>
      <c r="N27" s="10">
        <v>0.161983797594248</v>
      </c>
      <c r="O27" s="9"/>
      <c r="P27" s="10">
        <v>0.640614543883668</v>
      </c>
      <c r="Q27" s="10">
        <v>0.586831327753742</v>
      </c>
      <c r="R27" s="10">
        <v>0.553188737762572</v>
      </c>
      <c r="S27" s="10">
        <v>0.545328865274933</v>
      </c>
      <c r="T27" s="10">
        <v>0.599300873865462</v>
      </c>
      <c r="U27" s="10">
        <v>0.34326508817542</v>
      </c>
      <c r="V27" s="10">
        <v>0.478415469736002</v>
      </c>
      <c r="W27" s="10">
        <v>0.510182305256906</v>
      </c>
      <c r="X27" s="10">
        <v>0.50088882458817</v>
      </c>
      <c r="Y27" s="10">
        <v>0.567139710225701</v>
      </c>
      <c r="Z27" s="10">
        <v>0.532515574652257</v>
      </c>
      <c r="AA27" s="10">
        <v>0.0824134896278918</v>
      </c>
      <c r="AB27" s="12"/>
      <c r="AC27" s="19">
        <v>0.690893420743959</v>
      </c>
      <c r="AF27" s="19"/>
      <c r="AG27" s="19"/>
      <c r="AH27" s="19"/>
      <c r="AI27" s="19"/>
      <c r="AJ27" s="19"/>
      <c r="AK27" s="19"/>
      <c r="AL27" s="19"/>
      <c r="AM27" s="19"/>
      <c r="AN27" s="19"/>
      <c r="AO27" s="19"/>
      <c r="AP27" s="19"/>
    </row>
    <row r="28" spans="1:42">
      <c r="A28" s="9" t="s">
        <v>43</v>
      </c>
      <c r="B28" s="9"/>
      <c r="C28" s="10">
        <v>0.357525232404569</v>
      </c>
      <c r="D28" s="10">
        <v>0.773289388264703</v>
      </c>
      <c r="E28" s="10">
        <v>0.357523980571741</v>
      </c>
      <c r="F28" s="10">
        <v>0.750184286832241</v>
      </c>
      <c r="G28" s="10">
        <v>0.590632773417423</v>
      </c>
      <c r="H28" s="10">
        <v>1.00578476627702</v>
      </c>
      <c r="I28" s="10">
        <v>0.709593834383348</v>
      </c>
      <c r="J28" s="10">
        <v>0.826855789177954</v>
      </c>
      <c r="K28" s="10">
        <v>0.731434606945666</v>
      </c>
      <c r="L28" s="10">
        <v>0.79916301625521</v>
      </c>
      <c r="M28" s="10">
        <v>0.690198767452987</v>
      </c>
      <c r="N28" s="10">
        <v>0.203846164915248</v>
      </c>
      <c r="O28" s="9"/>
      <c r="P28" s="10">
        <v>0.652375456487324</v>
      </c>
      <c r="Q28" s="10">
        <v>0.672396592309012</v>
      </c>
      <c r="R28" s="10">
        <v>0.624989546235902</v>
      </c>
      <c r="S28" s="10">
        <v>0.583185736157126</v>
      </c>
      <c r="T28" s="10">
        <v>0.541389153759831</v>
      </c>
      <c r="U28" s="10">
        <v>0.598250308198561</v>
      </c>
      <c r="V28" s="10">
        <v>0.692969017825337</v>
      </c>
      <c r="W28" s="10">
        <v>0.689377920556257</v>
      </c>
      <c r="X28" s="10">
        <v>0.682594778376397</v>
      </c>
      <c r="Y28" s="10">
        <v>0.63476567335501</v>
      </c>
      <c r="Z28" s="10">
        <v>0.637229418326076</v>
      </c>
      <c r="AA28" s="10">
        <v>0.0506971938260428</v>
      </c>
      <c r="AB28" s="12"/>
      <c r="AC28" s="19">
        <v>0.435597979219705</v>
      </c>
      <c r="AF28" s="19"/>
      <c r="AG28" s="19"/>
      <c r="AH28" s="19"/>
      <c r="AI28" s="19"/>
      <c r="AJ28" s="19"/>
      <c r="AK28" s="19"/>
      <c r="AL28" s="19"/>
      <c r="AM28" s="19"/>
      <c r="AN28" s="19"/>
      <c r="AO28" s="19"/>
      <c r="AP28" s="19"/>
    </row>
    <row r="29" spans="1:42">
      <c r="A29" s="9" t="s">
        <v>44</v>
      </c>
      <c r="B29" s="9"/>
      <c r="C29" s="10">
        <v>1.34616980326814</v>
      </c>
      <c r="D29" s="10">
        <v>1.93095610587979</v>
      </c>
      <c r="E29" s="10">
        <v>1.45231095431112</v>
      </c>
      <c r="F29" s="10">
        <v>2.01562552649162</v>
      </c>
      <c r="G29" s="10">
        <v>1.42565527453552</v>
      </c>
      <c r="H29" s="10">
        <v>2.14167119281238</v>
      </c>
      <c r="I29" s="10">
        <v>1.49484507116749</v>
      </c>
      <c r="J29" s="10">
        <v>2.10385733653912</v>
      </c>
      <c r="K29" s="10">
        <v>1.72443119578469</v>
      </c>
      <c r="L29" s="10">
        <v>1.94056467254416</v>
      </c>
      <c r="M29" s="10">
        <v>1.7576087133334</v>
      </c>
      <c r="N29" s="10">
        <v>0.305562184583238</v>
      </c>
      <c r="O29" s="9"/>
      <c r="P29" s="10">
        <v>2.53554637798949</v>
      </c>
      <c r="Q29" s="10">
        <v>2.21779347392185</v>
      </c>
      <c r="R29" s="10">
        <v>2.240540473419</v>
      </c>
      <c r="S29" s="10">
        <v>2.04678406489512</v>
      </c>
      <c r="T29" s="10">
        <v>1.86238475742423</v>
      </c>
      <c r="U29" s="10">
        <v>1.5747201967951</v>
      </c>
      <c r="V29" s="10">
        <v>1.70067713166141</v>
      </c>
      <c r="W29" s="10">
        <v>1.99803836221503</v>
      </c>
      <c r="X29" s="10">
        <v>2.06915705099933</v>
      </c>
      <c r="Y29" s="10">
        <v>2.06023488859764</v>
      </c>
      <c r="Z29" s="10">
        <v>2.03058767779182</v>
      </c>
      <c r="AA29" s="10">
        <v>0.275428184037173</v>
      </c>
      <c r="AB29" s="12"/>
      <c r="AC29" s="19">
        <v>0.0502459279112883</v>
      </c>
      <c r="AF29" s="19"/>
      <c r="AG29" s="19"/>
      <c r="AH29" s="19"/>
      <c r="AI29" s="19"/>
      <c r="AJ29" s="19"/>
      <c r="AK29" s="19"/>
      <c r="AL29" s="19"/>
      <c r="AM29" s="19"/>
      <c r="AN29" s="19"/>
      <c r="AO29" s="19"/>
      <c r="AP29" s="19"/>
    </row>
    <row r="30" s="4" customFormat="1" spans="1:50">
      <c r="A30" s="11" t="s">
        <v>45</v>
      </c>
      <c r="B30" s="11"/>
      <c r="C30" s="12">
        <f t="shared" ref="C30:L30" si="4">SUM(C26:C29)</f>
        <v>2.51020446797901</v>
      </c>
      <c r="D30" s="12">
        <f>SUM(D26:D29)</f>
        <v>3.99405770098765</v>
      </c>
      <c r="E30" s="12">
        <f>SUM(E26:E29)</f>
        <v>2.74558166137766</v>
      </c>
      <c r="F30" s="12">
        <f>SUM(F26:F29)</f>
        <v>4.69901495061433</v>
      </c>
      <c r="G30" s="12">
        <f>SUM(G26:G29)</f>
        <v>3.16096366251361</v>
      </c>
      <c r="H30" s="12">
        <f>SUM(H26:H29)</f>
        <v>4.42342691195243</v>
      </c>
      <c r="I30" s="12">
        <f>SUM(I26:I29)</f>
        <v>3.57156726593526</v>
      </c>
      <c r="J30" s="12">
        <f>SUM(J26:J29)</f>
        <v>4.84215459694501</v>
      </c>
      <c r="K30" s="12">
        <f>SUM(K26:K29)</f>
        <v>3.71567169345405</v>
      </c>
      <c r="L30" s="12">
        <f>SUM(L26:L29)</f>
        <v>4.24108689094955</v>
      </c>
      <c r="M30" s="12">
        <v>3.79037298027086</v>
      </c>
      <c r="N30" s="12">
        <v>0.799812145072507</v>
      </c>
      <c r="O30" s="11"/>
      <c r="P30" s="12">
        <f>SUM(P26:P29)</f>
        <v>4.46765799903837</v>
      </c>
      <c r="Q30" s="12">
        <f t="shared" ref="Q30:Y30" si="5">SUM(Q26:Q29)</f>
        <v>4.03123791538157</v>
      </c>
      <c r="R30" s="12">
        <f>SUM(R26:R29)</f>
        <v>4.05247858284141</v>
      </c>
      <c r="S30" s="12">
        <f>SUM(S26:S29)</f>
        <v>3.77208980160887</v>
      </c>
      <c r="T30" s="12">
        <f>SUM(T26:T29)</f>
        <v>3.55756141016216</v>
      </c>
      <c r="U30" s="12">
        <f>SUM(U26:U29)</f>
        <v>3.25832621479568</v>
      </c>
      <c r="V30" s="12">
        <f>SUM(V26:V29)</f>
        <v>3.81793350457082</v>
      </c>
      <c r="W30" s="12">
        <f>SUM(W26:W29)</f>
        <v>3.9453206357315</v>
      </c>
      <c r="X30" s="12">
        <f>SUM(X26:X29)</f>
        <v>3.98532580106378</v>
      </c>
      <c r="Y30" s="12">
        <f>SUM(Y26:Y29)</f>
        <v>4.09064253452344</v>
      </c>
      <c r="Z30" s="12">
        <v>3.89785743997176</v>
      </c>
      <c r="AA30" s="12">
        <v>0.326674693467605</v>
      </c>
      <c r="AB30" s="12"/>
      <c r="AC30" s="19">
        <v>0.698631065982619</v>
      </c>
      <c r="AF30" s="19"/>
      <c r="AG30" s="19"/>
      <c r="AH30" s="19"/>
      <c r="AI30" s="19"/>
      <c r="AJ30" s="19"/>
      <c r="AK30" s="19"/>
      <c r="AL30" s="19"/>
      <c r="AM30" s="19"/>
      <c r="AN30" s="19"/>
      <c r="AO30" s="19"/>
      <c r="AP30" s="19"/>
      <c r="AR30"/>
      <c r="AS30"/>
      <c r="AT30"/>
      <c r="AV30"/>
      <c r="AW30"/>
      <c r="AX30"/>
    </row>
    <row r="31" spans="1:42">
      <c r="A31" s="13"/>
      <c r="B31" s="13"/>
      <c r="C31" s="10"/>
      <c r="D31" s="10"/>
      <c r="E31" s="10"/>
      <c r="F31" s="10"/>
      <c r="G31" s="10"/>
      <c r="H31" s="10"/>
      <c r="I31" s="10"/>
      <c r="J31" s="10"/>
      <c r="K31" s="10"/>
      <c r="L31" s="10"/>
      <c r="M31" s="15"/>
      <c r="N31" s="15"/>
      <c r="O31" s="13"/>
      <c r="P31" s="10"/>
      <c r="Q31" s="10"/>
      <c r="R31" s="10"/>
      <c r="S31" s="10"/>
      <c r="T31" s="10"/>
      <c r="U31" s="10"/>
      <c r="V31" s="10"/>
      <c r="W31" s="10"/>
      <c r="X31" s="10"/>
      <c r="Y31" s="10"/>
      <c r="Z31" s="20"/>
      <c r="AA31" s="20"/>
      <c r="AB31" s="12"/>
      <c r="AC31" s="19"/>
      <c r="AF31" s="19"/>
      <c r="AG31" s="19"/>
      <c r="AH31" s="19"/>
      <c r="AI31" s="19"/>
      <c r="AJ31" s="19"/>
      <c r="AK31" s="19"/>
      <c r="AL31" s="19"/>
      <c r="AM31" s="19"/>
      <c r="AN31" s="19"/>
      <c r="AO31" s="19"/>
      <c r="AP31" s="19"/>
    </row>
    <row r="32" spans="1:42">
      <c r="A32" s="13"/>
      <c r="B32" s="13"/>
      <c r="C32" s="10"/>
      <c r="D32" s="10"/>
      <c r="E32" s="10"/>
      <c r="F32" s="10"/>
      <c r="G32" s="10"/>
      <c r="H32" s="10"/>
      <c r="I32" s="10"/>
      <c r="J32" s="10"/>
      <c r="K32" s="10"/>
      <c r="L32" s="10"/>
      <c r="M32" s="15"/>
      <c r="N32" s="15"/>
      <c r="O32" s="13"/>
      <c r="P32" s="10"/>
      <c r="Q32" s="10"/>
      <c r="R32" s="10"/>
      <c r="S32" s="10"/>
      <c r="T32" s="10"/>
      <c r="U32" s="10"/>
      <c r="V32" s="10"/>
      <c r="W32" s="10"/>
      <c r="X32" s="10"/>
      <c r="Y32" s="10"/>
      <c r="Z32" s="20"/>
      <c r="AA32" s="20"/>
      <c r="AB32" s="12"/>
      <c r="AC32" s="19"/>
      <c r="AF32" s="19"/>
      <c r="AG32" s="19"/>
      <c r="AH32" s="19"/>
      <c r="AI32" s="19"/>
      <c r="AJ32" s="19"/>
      <c r="AK32" s="19"/>
      <c r="AL32" s="19"/>
      <c r="AM32" s="19"/>
      <c r="AN32" s="19"/>
      <c r="AO32" s="19"/>
      <c r="AP32" s="19"/>
    </row>
    <row r="33" spans="1:42">
      <c r="A33" s="9" t="s">
        <v>46</v>
      </c>
      <c r="B33" s="9"/>
      <c r="C33" s="10">
        <v>17.6176324795562</v>
      </c>
      <c r="D33" s="10">
        <v>18.4386859045838</v>
      </c>
      <c r="E33" s="10">
        <v>17.6185071233376</v>
      </c>
      <c r="F33" s="10">
        <v>21.1357195452288</v>
      </c>
      <c r="G33" s="10">
        <v>19.3114053568</v>
      </c>
      <c r="H33" s="10">
        <v>19.6755028326382</v>
      </c>
      <c r="I33" s="10">
        <v>19.7658764702413</v>
      </c>
      <c r="J33" s="10">
        <v>20.149533029685</v>
      </c>
      <c r="K33" s="10">
        <v>20.1630502955921</v>
      </c>
      <c r="L33" s="10">
        <v>20.6765720576089</v>
      </c>
      <c r="M33" s="10">
        <v>19.4552485095272</v>
      </c>
      <c r="N33" s="10">
        <v>1.21326795367573</v>
      </c>
      <c r="O33" s="9"/>
      <c r="P33" s="10">
        <v>19.926352352755</v>
      </c>
      <c r="Q33" s="10">
        <v>20.6476675106876</v>
      </c>
      <c r="R33" s="10">
        <v>19.4082893585157</v>
      </c>
      <c r="S33" s="10">
        <v>19.6876537857021</v>
      </c>
      <c r="T33" s="10">
        <v>19.26</v>
      </c>
      <c r="U33" s="10">
        <v>26.0146828031777</v>
      </c>
      <c r="V33" s="10">
        <v>25.2241280441267</v>
      </c>
      <c r="W33" s="10">
        <v>23.0645901907687</v>
      </c>
      <c r="X33" s="10">
        <v>24.1460325002305</v>
      </c>
      <c r="Y33" s="10">
        <v>22.6862831203919</v>
      </c>
      <c r="Z33" s="10">
        <v>22.0065679666356</v>
      </c>
      <c r="AA33" s="10">
        <v>2.54781752685604</v>
      </c>
      <c r="AB33" s="12"/>
      <c r="AC33" s="19">
        <v>0.0104275431975827</v>
      </c>
      <c r="AF33" s="19"/>
      <c r="AG33" s="19"/>
      <c r="AH33" s="19"/>
      <c r="AI33" s="19"/>
      <c r="AJ33" s="19"/>
      <c r="AK33" s="19"/>
      <c r="AL33" s="19"/>
      <c r="AM33" s="19"/>
      <c r="AN33" s="19"/>
      <c r="AO33" s="19"/>
      <c r="AP33" s="19"/>
    </row>
    <row r="34" spans="1:42">
      <c r="A34" s="9" t="s">
        <v>47</v>
      </c>
      <c r="B34" s="9"/>
      <c r="C34" s="10">
        <v>0.477018937298694</v>
      </c>
      <c r="D34" s="10">
        <v>0.456937276397409</v>
      </c>
      <c r="E34" s="10">
        <v>0.455095247822662</v>
      </c>
      <c r="F34" s="10">
        <v>0.40913338454615</v>
      </c>
      <c r="G34" s="10">
        <v>0.431596027599282</v>
      </c>
      <c r="H34" s="10">
        <v>0.49358542045324</v>
      </c>
      <c r="I34" s="10">
        <v>0.485358128351817</v>
      </c>
      <c r="J34" s="10">
        <v>0.453477147678315</v>
      </c>
      <c r="K34" s="10">
        <v>0.533488831924821</v>
      </c>
      <c r="L34" s="10">
        <v>0.471448743417987</v>
      </c>
      <c r="M34" s="10">
        <v>0.466713914549038</v>
      </c>
      <c r="N34" s="10">
        <v>0.0343377953624488</v>
      </c>
      <c r="O34" s="9"/>
      <c r="P34" s="10">
        <v>0.65</v>
      </c>
      <c r="Q34" s="10">
        <v>0.505896247150867</v>
      </c>
      <c r="R34" s="10">
        <v>0.45886826879281</v>
      </c>
      <c r="S34" s="10">
        <v>0.484484313776422</v>
      </c>
      <c r="T34" s="10">
        <v>0.66</v>
      </c>
      <c r="U34" s="10">
        <v>0.47</v>
      </c>
      <c r="V34" s="10">
        <v>0.587051034280621</v>
      </c>
      <c r="W34" s="10">
        <v>0.551725740616848</v>
      </c>
      <c r="X34" s="10">
        <v>0.605039092645058</v>
      </c>
      <c r="Y34" s="10">
        <v>0.56133063864787</v>
      </c>
      <c r="Z34" s="10">
        <v>0.553439533591049</v>
      </c>
      <c r="AA34" s="10">
        <v>0.0726158668685242</v>
      </c>
      <c r="AB34" s="12"/>
      <c r="AC34" s="19">
        <v>0.00309234457672499</v>
      </c>
      <c r="AF34" s="19"/>
      <c r="AG34" s="19"/>
      <c r="AH34" s="19"/>
      <c r="AI34" s="19"/>
      <c r="AJ34" s="19"/>
      <c r="AK34" s="19"/>
      <c r="AL34" s="19"/>
      <c r="AM34" s="19"/>
      <c r="AN34" s="19"/>
      <c r="AO34" s="19"/>
      <c r="AP34" s="19"/>
    </row>
    <row r="35" spans="1:42">
      <c r="A35" s="9" t="s">
        <v>48</v>
      </c>
      <c r="B35" s="9"/>
      <c r="C35" s="10">
        <v>1.14169200118417</v>
      </c>
      <c r="D35" s="10">
        <v>1.04471597739747</v>
      </c>
      <c r="E35" s="10">
        <v>1.04856146206937</v>
      </c>
      <c r="F35" s="10">
        <v>0.889977817942618</v>
      </c>
      <c r="G35" s="10">
        <v>1.0329625832868</v>
      </c>
      <c r="H35" s="10">
        <v>1.08785383586312</v>
      </c>
      <c r="I35" s="10">
        <v>0.987349573931933</v>
      </c>
      <c r="J35" s="10">
        <v>0.830189611327081</v>
      </c>
      <c r="K35" s="10">
        <v>1.03337590500575</v>
      </c>
      <c r="L35" s="10">
        <v>1.03159849327631</v>
      </c>
      <c r="M35" s="10">
        <v>1.01282772612846</v>
      </c>
      <c r="N35" s="10">
        <v>0.0911693040245822</v>
      </c>
      <c r="O35" s="9"/>
      <c r="P35" s="10">
        <v>0.660597726290971</v>
      </c>
      <c r="Q35" s="10">
        <v>0.734541696203968</v>
      </c>
      <c r="R35" s="10">
        <v>0.665324728065006</v>
      </c>
      <c r="S35" s="10">
        <v>0.649467551846795</v>
      </c>
      <c r="T35" s="10">
        <v>0.97</v>
      </c>
      <c r="U35" s="10">
        <v>0.65</v>
      </c>
      <c r="V35" s="10">
        <v>0.907579448041619</v>
      </c>
      <c r="W35" s="10">
        <v>0.840511120020667</v>
      </c>
      <c r="X35" s="10">
        <v>0.832434478266112</v>
      </c>
      <c r="Y35" s="10">
        <v>0.769115480687962</v>
      </c>
      <c r="Z35" s="10">
        <v>0.76795722294231</v>
      </c>
      <c r="AA35" s="10">
        <v>0.115887000542661</v>
      </c>
      <c r="AB35" s="12"/>
      <c r="AC35" s="19">
        <v>5.40340441923547e-5</v>
      </c>
      <c r="AF35" s="19"/>
      <c r="AG35" s="19"/>
      <c r="AH35" s="19"/>
      <c r="AI35" s="19"/>
      <c r="AJ35" s="19"/>
      <c r="AK35" s="19"/>
      <c r="AL35" s="19"/>
      <c r="AM35" s="19"/>
      <c r="AN35" s="19"/>
      <c r="AO35" s="19"/>
      <c r="AP35" s="19"/>
    </row>
    <row r="36" spans="1:42">
      <c r="A36" s="9" t="s">
        <v>49</v>
      </c>
      <c r="B36" s="9"/>
      <c r="C36" s="10">
        <v>0.754267766917016</v>
      </c>
      <c r="D36" s="10">
        <v>0.963412041075296</v>
      </c>
      <c r="E36" s="10">
        <v>0.706965603885553</v>
      </c>
      <c r="F36" s="10">
        <v>1.17127491368412</v>
      </c>
      <c r="G36" s="10">
        <v>1.05120020709653</v>
      </c>
      <c r="H36" s="10">
        <v>0.957577089146743</v>
      </c>
      <c r="I36" s="10">
        <v>0.618329398650158</v>
      </c>
      <c r="J36" s="10">
        <v>0.925808503250803</v>
      </c>
      <c r="K36" s="10">
        <v>0.941688166496818</v>
      </c>
      <c r="L36" s="10">
        <v>0.936321103460697</v>
      </c>
      <c r="M36" s="10">
        <v>0.902684479366373</v>
      </c>
      <c r="N36" s="10">
        <v>0.165084967820797</v>
      </c>
      <c r="O36" s="9"/>
      <c r="P36" s="10">
        <v>1.26800346356233</v>
      </c>
      <c r="Q36" s="10">
        <v>1.34261012895365</v>
      </c>
      <c r="R36" s="10">
        <v>1.31196087779365</v>
      </c>
      <c r="S36" s="10">
        <v>1.29522158955222</v>
      </c>
      <c r="T36" s="10">
        <v>1.31633648816632</v>
      </c>
      <c r="U36" s="10">
        <v>1.13202308690555</v>
      </c>
      <c r="V36" s="10">
        <v>1.16225460940933</v>
      </c>
      <c r="W36" s="10">
        <v>1.2576015096889</v>
      </c>
      <c r="X36" s="10">
        <v>1.23606801820142</v>
      </c>
      <c r="Y36" s="10">
        <v>1.2543650362176</v>
      </c>
      <c r="Z36" s="10">
        <v>1.2576444808451</v>
      </c>
      <c r="AA36" s="10">
        <v>0.0670735866316842</v>
      </c>
      <c r="AB36" s="12"/>
      <c r="AC36" s="19">
        <v>6.14079201292624e-6</v>
      </c>
      <c r="AF36" s="19"/>
      <c r="AG36" s="19"/>
      <c r="AH36" s="19"/>
      <c r="AI36" s="19"/>
      <c r="AJ36" s="19"/>
      <c r="AK36" s="19"/>
      <c r="AL36" s="19"/>
      <c r="AM36" s="19"/>
      <c r="AN36" s="19"/>
      <c r="AO36" s="19"/>
      <c r="AP36" s="19"/>
    </row>
    <row r="37" spans="1:42">
      <c r="A37" s="9" t="s">
        <v>50</v>
      </c>
      <c r="B37" s="9"/>
      <c r="C37" s="10">
        <v>3.68169134042786</v>
      </c>
      <c r="D37" s="10">
        <v>3.56326046181481</v>
      </c>
      <c r="E37" s="10">
        <v>3.89890164991034</v>
      </c>
      <c r="F37" s="10">
        <v>4.74982357078396</v>
      </c>
      <c r="G37" s="10">
        <v>4.46486531261892</v>
      </c>
      <c r="H37" s="10">
        <v>3.87025815702836</v>
      </c>
      <c r="I37" s="10">
        <v>3.32656756330365</v>
      </c>
      <c r="J37" s="10">
        <v>3.53601989010014</v>
      </c>
      <c r="K37" s="10">
        <v>3.49571282945606</v>
      </c>
      <c r="L37" s="10">
        <v>3.56988682469395</v>
      </c>
      <c r="M37" s="10">
        <v>3.8156987600138</v>
      </c>
      <c r="N37" s="10">
        <v>0.455323207291127</v>
      </c>
      <c r="O37" s="9"/>
      <c r="P37" s="10">
        <v>3.33</v>
      </c>
      <c r="Q37" s="10">
        <v>3.96772192864885</v>
      </c>
      <c r="R37" s="10">
        <v>3.99854825147924</v>
      </c>
      <c r="S37" s="10">
        <v>4.12896638603738</v>
      </c>
      <c r="T37" s="10">
        <v>3.66</v>
      </c>
      <c r="U37" s="10">
        <v>2.87</v>
      </c>
      <c r="V37" s="10">
        <v>3.43828116910167</v>
      </c>
      <c r="W37" s="10">
        <v>3.44487795617549</v>
      </c>
      <c r="X37" s="10">
        <v>3.22933745519651</v>
      </c>
      <c r="Y37" s="10">
        <v>3.53413415665873</v>
      </c>
      <c r="Z37" s="10">
        <v>3.56018673032979</v>
      </c>
      <c r="AA37" s="10">
        <v>0.388638572296815</v>
      </c>
      <c r="AB37" s="12"/>
      <c r="AC37" s="19">
        <v>0.193828894500348</v>
      </c>
      <c r="AF37" s="19"/>
      <c r="AG37" s="19"/>
      <c r="AH37" s="19"/>
      <c r="AI37" s="19"/>
      <c r="AJ37" s="19"/>
      <c r="AK37" s="19"/>
      <c r="AL37" s="19"/>
      <c r="AM37" s="19"/>
      <c r="AN37" s="19"/>
      <c r="AO37" s="19"/>
      <c r="AP37" s="19"/>
    </row>
    <row r="38" spans="1:42">
      <c r="A38" s="9" t="s">
        <v>51</v>
      </c>
      <c r="B38" s="9"/>
      <c r="C38" s="10">
        <v>0.49646568388755</v>
      </c>
      <c r="D38" s="10">
        <v>0.452277557991264</v>
      </c>
      <c r="E38" s="10">
        <v>0.512380581549118</v>
      </c>
      <c r="F38" s="10">
        <v>0.420842152718433</v>
      </c>
      <c r="G38" s="10">
        <v>0.476360848956999</v>
      </c>
      <c r="H38" s="10">
        <v>0.535235159458202</v>
      </c>
      <c r="I38" s="10">
        <v>0.355856071548424</v>
      </c>
      <c r="J38" s="10">
        <v>0.374433456414908</v>
      </c>
      <c r="K38" s="10">
        <v>0.384089968041617</v>
      </c>
      <c r="L38" s="10">
        <v>0.419408811512118</v>
      </c>
      <c r="M38" s="10">
        <v>0.442735029207863</v>
      </c>
      <c r="N38" s="10">
        <v>0.061636233680707</v>
      </c>
      <c r="O38" s="9"/>
      <c r="P38" s="10">
        <v>0.309530095423073</v>
      </c>
      <c r="Q38" s="10">
        <v>0.371736331362655</v>
      </c>
      <c r="R38" s="10">
        <v>0.375124386941184</v>
      </c>
      <c r="S38" s="10">
        <v>0.457341350178798</v>
      </c>
      <c r="T38" s="10">
        <v>0.597116757156236</v>
      </c>
      <c r="U38" s="10">
        <v>0.311750424727276</v>
      </c>
      <c r="V38" s="10">
        <v>0.447384973284252</v>
      </c>
      <c r="W38" s="10">
        <v>0.353800464662034</v>
      </c>
      <c r="X38" s="10">
        <v>0.360947849258731</v>
      </c>
      <c r="Y38" s="10">
        <v>0.344684284965752</v>
      </c>
      <c r="Z38" s="10">
        <v>0.392941691795999</v>
      </c>
      <c r="AA38" s="10">
        <v>0.0869226367849412</v>
      </c>
      <c r="AB38" s="12"/>
      <c r="AC38" s="19">
        <v>0.156772819299847</v>
      </c>
      <c r="AF38" s="19"/>
      <c r="AG38" s="19"/>
      <c r="AH38" s="19"/>
      <c r="AI38" s="19"/>
      <c r="AJ38" s="19"/>
      <c r="AK38" s="19"/>
      <c r="AL38" s="19"/>
      <c r="AM38" s="19"/>
      <c r="AN38" s="19"/>
      <c r="AO38" s="19"/>
      <c r="AP38" s="19"/>
    </row>
    <row r="39" s="4" customFormat="1" spans="1:50">
      <c r="A39" s="11" t="s">
        <v>52</v>
      </c>
      <c r="B39" s="11"/>
      <c r="C39" s="12">
        <f t="shared" ref="C39:L39" si="6">SUM(C33:C38)</f>
        <v>24.1687682092715</v>
      </c>
      <c r="D39" s="12">
        <f>SUM(D33:D38)</f>
        <v>24.9192892192601</v>
      </c>
      <c r="E39" s="12">
        <f>SUM(E33:E38)</f>
        <v>24.2404116685747</v>
      </c>
      <c r="F39" s="12">
        <f>SUM(F33:F38)</f>
        <v>28.7767713849041</v>
      </c>
      <c r="G39" s="12">
        <f>SUM(G33:G38)</f>
        <v>26.7683903363585</v>
      </c>
      <c r="H39" s="12">
        <f>SUM(H33:H38)</f>
        <v>26.6200124945878</v>
      </c>
      <c r="I39" s="12">
        <f>SUM(I33:I38)</f>
        <v>25.5393372060272</v>
      </c>
      <c r="J39" s="12">
        <f>SUM(J33:J38)</f>
        <v>26.2694616384562</v>
      </c>
      <c r="K39" s="12">
        <f>SUM(K33:K38)</f>
        <v>26.5514059965171</v>
      </c>
      <c r="L39" s="12">
        <f>SUM(L33:L38)</f>
        <v>27.10523603397</v>
      </c>
      <c r="M39" s="12">
        <v>26.0959084187927</v>
      </c>
      <c r="N39" s="12">
        <v>1.41504715609389</v>
      </c>
      <c r="O39" s="11"/>
      <c r="P39" s="12">
        <f>SUM(P33:P38)</f>
        <v>26.1444836380313</v>
      </c>
      <c r="Q39" s="12">
        <f t="shared" ref="Q39:Y39" si="7">SUM(Q33:Q38)</f>
        <v>27.5701738430076</v>
      </c>
      <c r="R39" s="12">
        <f>SUM(R33:R38)</f>
        <v>26.2181158715876</v>
      </c>
      <c r="S39" s="12">
        <f>SUM(S33:S38)</f>
        <v>26.7031349770937</v>
      </c>
      <c r="T39" s="12">
        <f>SUM(T33:T38)</f>
        <v>26.4634532453226</v>
      </c>
      <c r="U39" s="12">
        <f>SUM(U33:U38)</f>
        <v>31.4484563148105</v>
      </c>
      <c r="V39" s="12">
        <f>SUM(V33:V38)</f>
        <v>31.7666792782442</v>
      </c>
      <c r="W39" s="12">
        <f>SUM(W33:W38)</f>
        <v>29.5131069819326</v>
      </c>
      <c r="X39" s="12">
        <f>SUM(X33:X38)</f>
        <v>30.4098593937984</v>
      </c>
      <c r="Y39" s="12">
        <f>SUM(Y33:Y38)</f>
        <v>29.1499127175698</v>
      </c>
      <c r="Z39" s="12">
        <v>28.5387376261398</v>
      </c>
      <c r="AA39" s="12">
        <v>2.19702306404743</v>
      </c>
      <c r="AB39" s="12"/>
      <c r="AC39" s="19">
        <v>0.00845574626247875</v>
      </c>
      <c r="AF39" s="19"/>
      <c r="AG39" s="19"/>
      <c r="AH39" s="19"/>
      <c r="AI39" s="19"/>
      <c r="AJ39" s="19"/>
      <c r="AK39" s="19"/>
      <c r="AL39" s="19"/>
      <c r="AM39" s="19"/>
      <c r="AN39" s="19"/>
      <c r="AO39" s="19"/>
      <c r="AP39" s="19"/>
      <c r="AQ39" s="11"/>
      <c r="AR39"/>
      <c r="AS39"/>
      <c r="AT39"/>
      <c r="AU39" s="11"/>
      <c r="AV39"/>
      <c r="AW39"/>
      <c r="AX39"/>
    </row>
    <row r="40" spans="13:42">
      <c r="M40" s="15"/>
      <c r="N40" s="15"/>
      <c r="Z40" s="20"/>
      <c r="AA40" s="20"/>
      <c r="AB40" s="12"/>
      <c r="AC40" s="19"/>
      <c r="AF40" s="19"/>
      <c r="AG40" s="19"/>
      <c r="AH40" s="19"/>
      <c r="AI40" s="19"/>
      <c r="AJ40" s="19"/>
      <c r="AK40" s="19"/>
      <c r="AL40" s="19"/>
      <c r="AM40" s="19"/>
      <c r="AN40" s="19"/>
      <c r="AO40" s="19"/>
      <c r="AP40" s="19"/>
    </row>
    <row r="41" ht="15.75" customHeight="1" spans="1:42">
      <c r="A41" s="10" t="s">
        <v>53</v>
      </c>
      <c r="B41" s="10"/>
      <c r="C41" s="10">
        <f t="shared" ref="C41:L41" si="8">C37/C36</f>
        <v>4.88114632748574</v>
      </c>
      <c r="D41" s="10">
        <f>D37/D36</f>
        <v>3.69858410513298</v>
      </c>
      <c r="E41" s="10">
        <f>E37/E36</f>
        <v>5.51498068432409</v>
      </c>
      <c r="F41" s="10">
        <f>F37/F36</f>
        <v>4.05525937189578</v>
      </c>
      <c r="G41" s="10">
        <f>G37/G36</f>
        <v>4.2473976721819</v>
      </c>
      <c r="H41" s="10">
        <f>H37/H36</f>
        <v>4.04171967029514</v>
      </c>
      <c r="I41" s="10">
        <f>I37/I36</f>
        <v>5.37992786784149</v>
      </c>
      <c r="J41" s="10">
        <f>J37/J36</f>
        <v>3.81938584241133</v>
      </c>
      <c r="K41" s="10">
        <f>K37/K36</f>
        <v>3.71217665658951</v>
      </c>
      <c r="L41" s="10">
        <f>L37/L36</f>
        <v>3.81267367733082</v>
      </c>
      <c r="M41" s="10">
        <v>4.31632518754888</v>
      </c>
      <c r="N41" s="10">
        <v>0.689812871810052</v>
      </c>
      <c r="O41" s="10"/>
      <c r="P41" s="10">
        <f>P37/P36</f>
        <v>2.6261757918584</v>
      </c>
      <c r="Q41" s="10">
        <f t="shared" ref="Q41:Y41" si="9">Q37/Q36</f>
        <v>2.95523014692363</v>
      </c>
      <c r="R41" s="10">
        <f>R37/R36</f>
        <v>3.04776485271701</v>
      </c>
      <c r="S41" s="10">
        <f>S37/S36</f>
        <v>3.18784555426135</v>
      </c>
      <c r="T41" s="10">
        <f>T37/T36</f>
        <v>2.78044408318305</v>
      </c>
      <c r="U41" s="10">
        <f>U37/U36</f>
        <v>2.53528398245419</v>
      </c>
      <c r="V41" s="10">
        <f>V37/V36</f>
        <v>2.9582856813526</v>
      </c>
      <c r="W41" s="10">
        <f>W37/W36</f>
        <v>2.73924445035666</v>
      </c>
      <c r="X41" s="10">
        <f>X37/X36</f>
        <v>2.6125887957974</v>
      </c>
      <c r="Y41" s="10">
        <f>Y37/Y36</f>
        <v>2.81746864319139</v>
      </c>
      <c r="Z41" s="10">
        <v>2.82603319820957</v>
      </c>
      <c r="AA41" s="10">
        <v>0.20922510112826</v>
      </c>
      <c r="AB41" s="10"/>
      <c r="AC41" s="19">
        <v>3.81825255234638e-6</v>
      </c>
      <c r="AF41" s="19"/>
      <c r="AG41" s="19"/>
      <c r="AH41" s="19"/>
      <c r="AI41" s="19"/>
      <c r="AJ41" s="19"/>
      <c r="AK41" s="19"/>
      <c r="AL41" s="19"/>
      <c r="AM41" s="19"/>
      <c r="AN41" s="19"/>
      <c r="AO41" s="19"/>
      <c r="AP41" s="19"/>
    </row>
    <row r="42" ht="17.25" customHeight="1" spans="1:42">
      <c r="A42" s="10" t="s">
        <v>54</v>
      </c>
      <c r="B42" s="10"/>
      <c r="C42" s="10">
        <f t="shared" ref="C42:L42" si="10">C36/C33</f>
        <v>0.0428132308806125</v>
      </c>
      <c r="D42" s="10">
        <f>D36/D33</f>
        <v>0.0522494957645432</v>
      </c>
      <c r="E42" s="10">
        <f>E36/E33</f>
        <v>0.0401263057611221</v>
      </c>
      <c r="F42" s="10">
        <f>F36/F33</f>
        <v>0.0554168459312533</v>
      </c>
      <c r="G42" s="10">
        <f>G36/G33</f>
        <v>0.0544341640431868</v>
      </c>
      <c r="H42" s="10">
        <f>H36/H33</f>
        <v>0.0486684938774877</v>
      </c>
      <c r="I42" s="10">
        <f>I36/I33</f>
        <v>0.031282670393144</v>
      </c>
      <c r="J42" s="10">
        <f>J36/J33</f>
        <v>0.0459468962326259</v>
      </c>
      <c r="K42" s="10">
        <f>K36/K33</f>
        <v>0.0467036560784002</v>
      </c>
      <c r="L42" s="10">
        <f>L36/L33</f>
        <v>0.0452841554611628</v>
      </c>
      <c r="M42" s="10">
        <v>0.0462925914423539</v>
      </c>
      <c r="N42" s="10">
        <v>0.00720647106767939</v>
      </c>
      <c r="O42" s="10"/>
      <c r="P42" s="10">
        <f>P36/P33</f>
        <v>0.063634499737581</v>
      </c>
      <c r="Q42" s="10">
        <f t="shared" ref="Q42:Y42" si="11">Q36/Q33</f>
        <v>0.0650247844343041</v>
      </c>
      <c r="R42" s="10">
        <f>R36/R33</f>
        <v>0.0675979656711992</v>
      </c>
      <c r="S42" s="10">
        <f>S36/S33</f>
        <v>0.0657885192238022</v>
      </c>
      <c r="T42" s="10">
        <f>T36/T33</f>
        <v>0.0683456120543262</v>
      </c>
      <c r="U42" s="10">
        <f>U36/U33</f>
        <v>0.0435147756930281</v>
      </c>
      <c r="V42" s="10">
        <f>V36/V33</f>
        <v>0.0460770975859342</v>
      </c>
      <c r="W42" s="10">
        <f>W36/W33</f>
        <v>0.054525205056201</v>
      </c>
      <c r="X42" s="10">
        <f>X36/X33</f>
        <v>0.0511913507194034</v>
      </c>
      <c r="Y42" s="10">
        <f>Y36/Y33</f>
        <v>0.0552917826847581</v>
      </c>
      <c r="Z42" s="10">
        <v>0.0580991592860537</v>
      </c>
      <c r="AA42" s="10">
        <v>0.0091806208617067</v>
      </c>
      <c r="AB42" s="10"/>
      <c r="AC42" s="19">
        <v>0.00497391553679188</v>
      </c>
      <c r="AF42" s="19"/>
      <c r="AG42" s="19"/>
      <c r="AH42" s="19"/>
      <c r="AI42" s="19"/>
      <c r="AJ42" s="19"/>
      <c r="AK42" s="19"/>
      <c r="AL42" s="19"/>
      <c r="AM42" s="19"/>
      <c r="AN42" s="19"/>
      <c r="AO42" s="19"/>
      <c r="AP42" s="19"/>
    </row>
    <row r="43" spans="1:42">
      <c r="A43" s="10" t="s">
        <v>55</v>
      </c>
      <c r="B43" s="10"/>
      <c r="C43" s="10">
        <f t="shared" ref="C43:L43" si="12">C19/C8</f>
        <v>3.57821007557536</v>
      </c>
      <c r="D43" s="10">
        <f>D19/D8</f>
        <v>3.56109896667137</v>
      </c>
      <c r="E43" s="10">
        <f>E19/E8</f>
        <v>3.58914032459318</v>
      </c>
      <c r="F43" s="10">
        <f>F19/F8</f>
        <v>3.383131656637</v>
      </c>
      <c r="G43" s="10">
        <f>G19/G8</f>
        <v>3.71602457414384</v>
      </c>
      <c r="H43" s="10">
        <f>H19/H8</f>
        <v>3.36163059185308</v>
      </c>
      <c r="I43" s="10">
        <f>I19/I8</f>
        <v>3.78081565076935</v>
      </c>
      <c r="J43" s="10">
        <f>J19/J8</f>
        <v>3.5519584659838</v>
      </c>
      <c r="K43" s="10">
        <f>K19/K8</f>
        <v>3.93515019380446</v>
      </c>
      <c r="L43" s="10">
        <f>L19/L8</f>
        <v>4.06869324655302</v>
      </c>
      <c r="M43" s="10">
        <v>3.65258537465845</v>
      </c>
      <c r="N43" s="10">
        <v>0.225774878706559</v>
      </c>
      <c r="O43" s="10"/>
      <c r="P43" s="10">
        <f>P19/P8</f>
        <v>3.47926682643802</v>
      </c>
      <c r="Q43" s="10">
        <f t="shared" ref="Q43:Y43" si="13">Q19/Q8</f>
        <v>3.25007652345243</v>
      </c>
      <c r="R43" s="10">
        <f>R19/R8</f>
        <v>3.11517333553826</v>
      </c>
      <c r="S43" s="10">
        <f>S19/S8</f>
        <v>3.21407355038953</v>
      </c>
      <c r="T43" s="10">
        <f>T19/T8</f>
        <v>3.42822580510391</v>
      </c>
      <c r="U43" s="10">
        <f>U19/U8</f>
        <v>4.20870634519422</v>
      </c>
      <c r="V43" s="10">
        <f>V19/V8</f>
        <v>3.65199909875096</v>
      </c>
      <c r="W43" s="10">
        <f>W19/W8</f>
        <v>3.57461705954733</v>
      </c>
      <c r="X43" s="10">
        <f>X19/X8</f>
        <v>4.17525782953751</v>
      </c>
      <c r="Y43" s="10">
        <f>Y19/Y8</f>
        <v>3.53740377072781</v>
      </c>
      <c r="Z43" s="10">
        <v>3.563480014468</v>
      </c>
      <c r="AA43" s="10">
        <v>0.372066274159009</v>
      </c>
      <c r="AB43" s="10"/>
      <c r="AC43" s="19">
        <v>0.52551404296796</v>
      </c>
      <c r="AF43" s="19"/>
      <c r="AG43" s="19"/>
      <c r="AH43" s="19"/>
      <c r="AI43" s="19"/>
      <c r="AJ43" s="19"/>
      <c r="AK43" s="19"/>
      <c r="AL43" s="19"/>
      <c r="AM43" s="19"/>
      <c r="AN43" s="19"/>
      <c r="AO43" s="19"/>
      <c r="AP43" s="19"/>
    </row>
    <row r="45" spans="16:26">
      <c r="P45" s="16"/>
      <c r="Q45" s="16"/>
      <c r="R45" s="16"/>
      <c r="S45" s="16"/>
      <c r="T45" s="16"/>
      <c r="U45" s="16"/>
      <c r="V45" s="16"/>
      <c r="W45" s="16"/>
      <c r="X45" s="16"/>
      <c r="Y45" s="16"/>
      <c r="Z45" s="16"/>
    </row>
    <row r="46" spans="16:26">
      <c r="P46" s="16"/>
      <c r="Q46" s="16"/>
      <c r="R46" s="16"/>
      <c r="S46" s="16"/>
      <c r="T46" s="16"/>
      <c r="U46" s="16"/>
      <c r="V46" s="16"/>
      <c r="W46" s="16"/>
      <c r="X46" s="16"/>
      <c r="Y46" s="16"/>
      <c r="Z46" s="16"/>
    </row>
    <row r="47" spans="16:26">
      <c r="P47" s="16"/>
      <c r="Q47" s="16"/>
      <c r="R47" s="16"/>
      <c r="S47" s="16"/>
      <c r="T47" s="16"/>
      <c r="U47" s="16"/>
      <c r="V47" s="16"/>
      <c r="W47" s="16"/>
      <c r="X47" s="16"/>
      <c r="Y47" s="16"/>
      <c r="Z47" s="16"/>
    </row>
    <row r="48" spans="16:26">
      <c r="P48" s="16"/>
      <c r="Q48" s="16"/>
      <c r="R48" s="16"/>
      <c r="S48" s="16"/>
      <c r="T48" s="16"/>
      <c r="U48" s="16"/>
      <c r="V48" s="16"/>
      <c r="W48" s="16"/>
      <c r="X48" s="16"/>
      <c r="Y48" s="16"/>
      <c r="Z48" s="16"/>
    </row>
    <row r="49" spans="16:28">
      <c r="P49" s="17"/>
      <c r="Q49" s="17"/>
      <c r="R49" s="17"/>
      <c r="S49" s="17"/>
      <c r="T49" s="17"/>
      <c r="U49" s="16"/>
      <c r="V49" s="16"/>
      <c r="W49" s="16"/>
      <c r="X49" s="16"/>
      <c r="Y49" s="17"/>
      <c r="Z49" s="17"/>
      <c r="AA49" s="21"/>
      <c r="AB49" s="21"/>
    </row>
    <row r="50" spans="16:28">
      <c r="P50" s="17"/>
      <c r="Q50" s="17"/>
      <c r="R50" s="17"/>
      <c r="S50" s="17"/>
      <c r="T50" s="17"/>
      <c r="U50" s="16"/>
      <c r="V50" s="16"/>
      <c r="W50" s="16"/>
      <c r="X50" s="16"/>
      <c r="Y50" s="17"/>
      <c r="Z50" s="17"/>
      <c r="AA50" s="21"/>
      <c r="AB50" s="21"/>
    </row>
    <row r="51" spans="16:28">
      <c r="P51" s="17"/>
      <c r="Q51" s="17"/>
      <c r="R51" s="17"/>
      <c r="S51" s="17"/>
      <c r="T51" s="17"/>
      <c r="U51" s="16"/>
      <c r="V51" s="16"/>
      <c r="W51" s="16"/>
      <c r="X51" s="16"/>
      <c r="Y51" s="17"/>
      <c r="Z51" s="17"/>
      <c r="AA51" s="21"/>
      <c r="AB51" s="21"/>
    </row>
    <row r="52" spans="16:28">
      <c r="P52" s="17"/>
      <c r="Q52" s="17"/>
      <c r="R52" s="17"/>
      <c r="S52" s="17"/>
      <c r="T52" s="17"/>
      <c r="U52" s="16"/>
      <c r="V52" s="16"/>
      <c r="W52" s="16"/>
      <c r="X52" s="16"/>
      <c r="Y52" s="17"/>
      <c r="Z52" s="17"/>
      <c r="AA52" s="21"/>
      <c r="AB52" s="21"/>
    </row>
    <row r="53" spans="16:28">
      <c r="P53" s="17"/>
      <c r="Q53" s="17"/>
      <c r="R53" s="17"/>
      <c r="S53" s="17"/>
      <c r="T53" s="17"/>
      <c r="U53" s="16"/>
      <c r="V53" s="16"/>
      <c r="W53" s="16"/>
      <c r="X53" s="16"/>
      <c r="Y53" s="17"/>
      <c r="Z53" s="17"/>
      <c r="AA53" s="21"/>
      <c r="AB53" s="21"/>
    </row>
    <row r="54" spans="16:28">
      <c r="P54" s="17"/>
      <c r="Q54" s="17"/>
      <c r="R54" s="17"/>
      <c r="S54" s="17"/>
      <c r="T54" s="17"/>
      <c r="U54" s="16"/>
      <c r="V54" s="16"/>
      <c r="W54" s="16"/>
      <c r="X54" s="16"/>
      <c r="Y54" s="17"/>
      <c r="Z54" s="17"/>
      <c r="AA54" s="21"/>
      <c r="AB54" s="21"/>
    </row>
    <row r="55" spans="16:28">
      <c r="P55" s="17"/>
      <c r="Q55" s="17"/>
      <c r="R55" s="17"/>
      <c r="S55" s="17"/>
      <c r="T55" s="17"/>
      <c r="U55" s="16"/>
      <c r="V55" s="16"/>
      <c r="W55" s="16"/>
      <c r="X55" s="16"/>
      <c r="Y55" s="17"/>
      <c r="Z55" s="17"/>
      <c r="AA55" s="21"/>
      <c r="AB55" s="21"/>
    </row>
    <row r="56" spans="16:28">
      <c r="P56" s="17"/>
      <c r="Q56" s="17"/>
      <c r="R56" s="17"/>
      <c r="S56" s="17"/>
      <c r="T56" s="17"/>
      <c r="U56" s="16"/>
      <c r="V56" s="16"/>
      <c r="W56" s="16"/>
      <c r="X56" s="16"/>
      <c r="Y56" s="17"/>
      <c r="Z56" s="17"/>
      <c r="AA56" s="21"/>
      <c r="AB56" s="21"/>
    </row>
    <row r="57" spans="16:28">
      <c r="P57" s="17"/>
      <c r="Q57" s="17"/>
      <c r="R57" s="17"/>
      <c r="S57" s="17"/>
      <c r="T57" s="17"/>
      <c r="U57" s="16"/>
      <c r="V57" s="16"/>
      <c r="W57" s="16"/>
      <c r="X57" s="16"/>
      <c r="Y57" s="17"/>
      <c r="Z57" s="17"/>
      <c r="AA57" s="21"/>
      <c r="AB57" s="21"/>
    </row>
    <row r="58" spans="16:28">
      <c r="P58" s="17"/>
      <c r="Q58" s="17"/>
      <c r="R58" s="17"/>
      <c r="S58" s="17"/>
      <c r="T58" s="17"/>
      <c r="U58" s="16"/>
      <c r="V58" s="16"/>
      <c r="W58" s="16"/>
      <c r="X58" s="16"/>
      <c r="Y58" s="17"/>
      <c r="Z58" s="17"/>
      <c r="AA58" s="21"/>
      <c r="AB58" s="21"/>
    </row>
    <row r="59" spans="16:26">
      <c r="P59" s="16"/>
      <c r="Q59" s="16"/>
      <c r="R59" s="16"/>
      <c r="S59" s="16"/>
      <c r="T59" s="16"/>
      <c r="U59" s="16"/>
      <c r="V59" s="16"/>
      <c r="W59" s="16"/>
      <c r="X59" s="16"/>
      <c r="Y59" s="16"/>
      <c r="Z59" s="16"/>
    </row>
    <row r="60" spans="16:26">
      <c r="P60" s="16"/>
      <c r="Q60" s="16"/>
      <c r="R60" s="16"/>
      <c r="S60" s="16"/>
      <c r="T60" s="16"/>
      <c r="U60" s="16"/>
      <c r="V60" s="16"/>
      <c r="W60" s="16"/>
      <c r="X60" s="16"/>
      <c r="Y60" s="16"/>
      <c r="Z60" s="16"/>
    </row>
    <row r="61" spans="16:26">
      <c r="P61" s="16"/>
      <c r="Q61" s="16"/>
      <c r="R61" s="16"/>
      <c r="S61" s="16"/>
      <c r="T61" s="16"/>
      <c r="U61" s="16"/>
      <c r="V61" s="16"/>
      <c r="W61" s="16"/>
      <c r="X61" s="16"/>
      <c r="Y61" s="16"/>
      <c r="Z61" s="16"/>
    </row>
    <row r="62" spans="16:26">
      <c r="P62" s="16"/>
      <c r="Q62" s="16"/>
      <c r="R62" s="16"/>
      <c r="S62" s="16"/>
      <c r="T62" s="16"/>
      <c r="U62" s="16"/>
      <c r="V62" s="16"/>
      <c r="W62" s="16"/>
      <c r="X62" s="16"/>
      <c r="Y62" s="16"/>
      <c r="Z62" s="16"/>
    </row>
    <row r="63" spans="16:26">
      <c r="P63" s="16"/>
      <c r="Q63" s="16"/>
      <c r="R63" s="16"/>
      <c r="S63" s="16"/>
      <c r="T63" s="16"/>
      <c r="U63" s="16"/>
      <c r="V63" s="16"/>
      <c r="W63" s="16"/>
      <c r="X63" s="16"/>
      <c r="Y63" s="16"/>
      <c r="Z63" s="16"/>
    </row>
    <row r="64" spans="16:26">
      <c r="P64" s="16"/>
      <c r="Q64" s="16"/>
      <c r="R64" s="16"/>
      <c r="S64" s="16"/>
      <c r="T64" s="16"/>
      <c r="U64" s="16"/>
      <c r="V64" s="16"/>
      <c r="W64" s="16"/>
      <c r="X64" s="16"/>
      <c r="Y64" s="16"/>
      <c r="Z64" s="16"/>
    </row>
    <row r="65" spans="16:26">
      <c r="P65" s="16"/>
      <c r="Q65" s="16"/>
      <c r="R65" s="16"/>
      <c r="S65" s="16"/>
      <c r="T65" s="16"/>
      <c r="U65" s="16"/>
      <c r="V65" s="16"/>
      <c r="W65" s="16"/>
      <c r="X65" s="16"/>
      <c r="Y65" s="16"/>
      <c r="Z65" s="16"/>
    </row>
    <row r="66" spans="16:26">
      <c r="P66" s="16"/>
      <c r="Q66" s="16"/>
      <c r="R66" s="16"/>
      <c r="S66" s="16"/>
      <c r="T66" s="16"/>
      <c r="U66" s="16"/>
      <c r="V66" s="16"/>
      <c r="W66" s="16"/>
      <c r="X66" s="16"/>
      <c r="Y66" s="16"/>
      <c r="Z66" s="16"/>
    </row>
    <row r="67" spans="16:26">
      <c r="P67" s="16"/>
      <c r="Q67" s="16"/>
      <c r="R67" s="16"/>
      <c r="S67" s="16"/>
      <c r="T67" s="16"/>
      <c r="U67" s="16"/>
      <c r="V67" s="16"/>
      <c r="W67" s="16"/>
      <c r="X67" s="16"/>
      <c r="Y67" s="16"/>
      <c r="Z67" s="16"/>
    </row>
    <row r="68" spans="16:26">
      <c r="P68" s="16"/>
      <c r="Q68" s="16"/>
      <c r="R68" s="16"/>
      <c r="S68" s="16"/>
      <c r="T68" s="16"/>
      <c r="U68" s="16"/>
      <c r="V68" s="16"/>
      <c r="W68" s="16"/>
      <c r="X68" s="16"/>
      <c r="Y68" s="16"/>
      <c r="Z68" s="16"/>
    </row>
    <row r="69" spans="16:26">
      <c r="P69" s="16"/>
      <c r="Q69" s="16"/>
      <c r="R69" s="16"/>
      <c r="S69" s="16"/>
      <c r="T69" s="16"/>
      <c r="U69" s="16"/>
      <c r="V69" s="16"/>
      <c r="W69" s="16"/>
      <c r="X69" s="16"/>
      <c r="Y69" s="16"/>
      <c r="Z69" s="16"/>
    </row>
    <row r="70" spans="16:26">
      <c r="P70" s="16"/>
      <c r="Q70" s="16"/>
      <c r="R70" s="16"/>
      <c r="S70" s="16"/>
      <c r="T70" s="16"/>
      <c r="U70" s="16"/>
      <c r="V70" s="16"/>
      <c r="W70" s="16"/>
      <c r="X70" s="16"/>
      <c r="Y70" s="16"/>
      <c r="Z70" s="16"/>
    </row>
    <row r="71" spans="16:26">
      <c r="P71" s="16"/>
      <c r="Q71" s="16"/>
      <c r="R71" s="16"/>
      <c r="S71" s="16"/>
      <c r="T71" s="16"/>
      <c r="U71" s="16"/>
      <c r="V71" s="16"/>
      <c r="W71" s="16"/>
      <c r="X71" s="16"/>
      <c r="Y71" s="16"/>
      <c r="Z71" s="16"/>
    </row>
    <row r="72" spans="16:26">
      <c r="P72" s="16"/>
      <c r="Q72" s="16"/>
      <c r="R72" s="16"/>
      <c r="S72" s="16"/>
      <c r="T72" s="16"/>
      <c r="U72" s="16"/>
      <c r="V72" s="16"/>
      <c r="W72" s="16"/>
      <c r="X72" s="16"/>
      <c r="Y72" s="16"/>
      <c r="Z72" s="16"/>
    </row>
    <row r="73" spans="16:26">
      <c r="P73" s="16"/>
      <c r="Q73" s="16"/>
      <c r="R73" s="16"/>
      <c r="S73" s="16"/>
      <c r="T73" s="16"/>
      <c r="U73" s="16"/>
      <c r="V73" s="16"/>
      <c r="W73" s="16"/>
      <c r="X73" s="16"/>
      <c r="Y73" s="16"/>
      <c r="Z73" s="16"/>
    </row>
    <row r="74" spans="16:26">
      <c r="P74" s="16"/>
      <c r="Q74" s="16"/>
      <c r="R74" s="16"/>
      <c r="S74" s="16"/>
      <c r="T74" s="16"/>
      <c r="U74" s="16"/>
      <c r="V74" s="16"/>
      <c r="W74" s="16"/>
      <c r="X74" s="16"/>
      <c r="Y74" s="16"/>
      <c r="Z74" s="16"/>
    </row>
    <row r="75" spans="16:26">
      <c r="P75" s="16"/>
      <c r="Q75" s="16"/>
      <c r="R75" s="16"/>
      <c r="S75" s="16"/>
      <c r="T75" s="16"/>
      <c r="U75" s="16"/>
      <c r="V75" s="16"/>
      <c r="W75" s="16"/>
      <c r="X75" s="16"/>
      <c r="Y75" s="16"/>
      <c r="Z75" s="16"/>
    </row>
    <row r="76" spans="16:26">
      <c r="P76" s="16"/>
      <c r="Q76" s="16"/>
      <c r="R76" s="16"/>
      <c r="S76" s="16"/>
      <c r="T76" s="16"/>
      <c r="U76" s="16"/>
      <c r="V76" s="16"/>
      <c r="W76" s="16"/>
      <c r="X76" s="16"/>
      <c r="Y76" s="16"/>
      <c r="Z76" s="16"/>
    </row>
    <row r="77" spans="16:26">
      <c r="P77" s="16"/>
      <c r="Q77" s="16"/>
      <c r="R77" s="16"/>
      <c r="S77" s="16"/>
      <c r="T77" s="16"/>
      <c r="U77" s="16"/>
      <c r="V77" s="16"/>
      <c r="W77" s="16"/>
      <c r="X77" s="16"/>
      <c r="Y77" s="16"/>
      <c r="Z77" s="16"/>
    </row>
    <row r="78" spans="16:26">
      <c r="P78" s="16"/>
      <c r="Q78" s="16"/>
      <c r="R78" s="16"/>
      <c r="S78" s="16"/>
      <c r="T78" s="16"/>
      <c r="U78" s="16"/>
      <c r="V78" s="16"/>
      <c r="W78" s="16"/>
      <c r="X78" s="16"/>
      <c r="Y78" s="16"/>
      <c r="Z78" s="16"/>
    </row>
    <row r="79" spans="16:26">
      <c r="P79" s="16"/>
      <c r="Q79" s="16"/>
      <c r="R79" s="16"/>
      <c r="S79" s="16"/>
      <c r="T79" s="16"/>
      <c r="U79" s="16"/>
      <c r="V79" s="16"/>
      <c r="W79" s="16"/>
      <c r="X79" s="16"/>
      <c r="Y79" s="16"/>
      <c r="Z79" s="16"/>
    </row>
    <row r="80" spans="16:26">
      <c r="P80" s="16"/>
      <c r="Q80" s="16"/>
      <c r="R80" s="16"/>
      <c r="S80" s="16"/>
      <c r="T80" s="16"/>
      <c r="U80" s="16"/>
      <c r="V80" s="16"/>
      <c r="W80" s="16"/>
      <c r="X80" s="16"/>
      <c r="Y80" s="16"/>
      <c r="Z80" s="16"/>
    </row>
    <row r="81" spans="16:26">
      <c r="P81" s="16"/>
      <c r="Q81" s="16"/>
      <c r="R81" s="16"/>
      <c r="S81" s="16"/>
      <c r="T81" s="16"/>
      <c r="U81" s="16"/>
      <c r="V81" s="16"/>
      <c r="W81" s="16"/>
      <c r="X81" s="16"/>
      <c r="Y81" s="16"/>
      <c r="Z81" s="16"/>
    </row>
    <row r="82" spans="16:26">
      <c r="P82" s="16"/>
      <c r="Q82" s="16"/>
      <c r="R82" s="16"/>
      <c r="S82" s="16"/>
      <c r="T82" s="16"/>
      <c r="U82" s="16"/>
      <c r="V82" s="16"/>
      <c r="W82" s="16"/>
      <c r="X82" s="16"/>
      <c r="Y82" s="16"/>
      <c r="Z82" s="16"/>
    </row>
    <row r="83" spans="16:26">
      <c r="P83" s="16"/>
      <c r="Q83" s="16"/>
      <c r="R83" s="16"/>
      <c r="S83" s="16"/>
      <c r="T83" s="16"/>
      <c r="U83" s="16"/>
      <c r="V83" s="16"/>
      <c r="W83" s="16"/>
      <c r="X83" s="16"/>
      <c r="Y83" s="16"/>
      <c r="Z83" s="16"/>
    </row>
    <row r="84" spans="16:26">
      <c r="P84" s="16"/>
      <c r="Q84" s="16"/>
      <c r="R84" s="16"/>
      <c r="S84" s="16"/>
      <c r="T84" s="16"/>
      <c r="U84" s="16"/>
      <c r="V84" s="16"/>
      <c r="W84" s="16"/>
      <c r="X84" s="16"/>
      <c r="Y84" s="16"/>
      <c r="Z84" s="16"/>
    </row>
    <row r="85" spans="16:26">
      <c r="P85" s="16"/>
      <c r="Q85" s="16"/>
      <c r="R85" s="16"/>
      <c r="S85" s="16"/>
      <c r="T85" s="16"/>
      <c r="U85" s="16"/>
      <c r="V85" s="16"/>
      <c r="W85" s="16"/>
      <c r="X85" s="16"/>
      <c r="Y85" s="16"/>
      <c r="Z85" s="16"/>
    </row>
    <row r="86" spans="16:26">
      <c r="P86" s="16"/>
      <c r="Q86" s="16"/>
      <c r="R86" s="16"/>
      <c r="S86" s="16"/>
      <c r="T86" s="16"/>
      <c r="U86" s="16"/>
      <c r="V86" s="16"/>
      <c r="W86" s="16"/>
      <c r="X86" s="16"/>
      <c r="Y86" s="16"/>
      <c r="Z86" s="16"/>
    </row>
    <row r="87" spans="16:26">
      <c r="P87" s="16"/>
      <c r="Q87" s="16"/>
      <c r="R87" s="16"/>
      <c r="S87" s="16"/>
      <c r="T87" s="16"/>
      <c r="U87" s="16"/>
      <c r="V87" s="16"/>
      <c r="W87" s="16"/>
      <c r="X87" s="16"/>
      <c r="Y87" s="16"/>
      <c r="Z87" s="16"/>
    </row>
    <row r="88" spans="16:26">
      <c r="P88" s="16"/>
      <c r="Q88" s="16"/>
      <c r="R88" s="16"/>
      <c r="S88" s="16"/>
      <c r="T88" s="16"/>
      <c r="U88" s="16"/>
      <c r="V88" s="16"/>
      <c r="W88" s="16"/>
      <c r="X88" s="16"/>
      <c r="Y88" s="16"/>
      <c r="Z88" s="16"/>
    </row>
    <row r="89" spans="16:26">
      <c r="P89" s="16"/>
      <c r="Q89" s="16"/>
      <c r="R89" s="16"/>
      <c r="S89" s="16"/>
      <c r="T89" s="16"/>
      <c r="U89" s="16"/>
      <c r="V89" s="16"/>
      <c r="W89" s="16"/>
      <c r="X89" s="16"/>
      <c r="Y89" s="16"/>
      <c r="Z89" s="16"/>
    </row>
    <row r="90" spans="16:26">
      <c r="P90" s="16"/>
      <c r="Q90" s="16"/>
      <c r="R90" s="16"/>
      <c r="S90" s="16"/>
      <c r="T90" s="16"/>
      <c r="U90" s="16"/>
      <c r="V90" s="16"/>
      <c r="W90" s="16"/>
      <c r="X90" s="16"/>
      <c r="Y90" s="16"/>
      <c r="Z90" s="16"/>
    </row>
    <row r="91" spans="16:26">
      <c r="P91" s="16"/>
      <c r="Q91" s="16"/>
      <c r="R91" s="16"/>
      <c r="S91" s="16"/>
      <c r="T91" s="16"/>
      <c r="U91" s="16"/>
      <c r="V91" s="16"/>
      <c r="W91" s="16"/>
      <c r="X91" s="16"/>
      <c r="Y91" s="16"/>
      <c r="Z91" s="16"/>
    </row>
    <row r="92" spans="16:26">
      <c r="P92" s="16"/>
      <c r="Q92" s="16"/>
      <c r="R92" s="16"/>
      <c r="S92" s="16"/>
      <c r="T92" s="16"/>
      <c r="U92" s="16"/>
      <c r="V92" s="16"/>
      <c r="W92" s="16"/>
      <c r="X92" s="16"/>
      <c r="Y92" s="16"/>
      <c r="Z92" s="16"/>
    </row>
    <row r="93" spans="16:26">
      <c r="P93" s="16"/>
      <c r="Q93" s="16"/>
      <c r="R93" s="16"/>
      <c r="S93" s="16"/>
      <c r="T93" s="16"/>
      <c r="U93" s="16"/>
      <c r="V93" s="16"/>
      <c r="W93" s="16"/>
      <c r="X93" s="16"/>
      <c r="Y93" s="16"/>
      <c r="Z93" s="16"/>
    </row>
    <row r="94" spans="16:26">
      <c r="P94" s="16"/>
      <c r="Q94" s="16"/>
      <c r="R94" s="16"/>
      <c r="S94" s="16"/>
      <c r="T94" s="16"/>
      <c r="U94" s="16"/>
      <c r="V94" s="16"/>
      <c r="W94" s="16"/>
      <c r="X94" s="16"/>
      <c r="Y94" s="16"/>
      <c r="Z94" s="16"/>
    </row>
    <row r="95" spans="16:26">
      <c r="P95" s="16"/>
      <c r="Q95" s="16"/>
      <c r="R95" s="16"/>
      <c r="S95" s="16"/>
      <c r="T95" s="16"/>
      <c r="U95" s="16"/>
      <c r="V95" s="16"/>
      <c r="W95" s="16"/>
      <c r="X95" s="16"/>
      <c r="Y95" s="16"/>
      <c r="Z95" s="16"/>
    </row>
    <row r="96" spans="16:26">
      <c r="P96" s="16"/>
      <c r="Q96" s="16"/>
      <c r="R96" s="16"/>
      <c r="S96" s="16"/>
      <c r="T96" s="16"/>
      <c r="U96" s="16"/>
      <c r="V96" s="16"/>
      <c r="W96" s="16"/>
      <c r="X96" s="16"/>
      <c r="Y96" s="16"/>
      <c r="Z96" s="16"/>
    </row>
    <row r="97" spans="16:26">
      <c r="P97" s="16"/>
      <c r="Q97" s="16"/>
      <c r="R97" s="16"/>
      <c r="S97" s="16"/>
      <c r="T97" s="16"/>
      <c r="U97" s="16"/>
      <c r="V97" s="16"/>
      <c r="W97" s="16"/>
      <c r="X97" s="16"/>
      <c r="Y97" s="16"/>
      <c r="Z97" s="16"/>
    </row>
    <row r="98" spans="16:26">
      <c r="P98" s="16"/>
      <c r="Q98" s="16"/>
      <c r="R98" s="16"/>
      <c r="S98" s="16"/>
      <c r="T98" s="16"/>
      <c r="U98" s="16"/>
      <c r="V98" s="16"/>
      <c r="W98" s="16"/>
      <c r="X98" s="16"/>
      <c r="Y98" s="16"/>
      <c r="Z98" s="16"/>
    </row>
    <row r="99" spans="16:26">
      <c r="P99" s="16"/>
      <c r="Q99" s="16"/>
      <c r="R99" s="16"/>
      <c r="S99" s="16"/>
      <c r="T99" s="16"/>
      <c r="U99" s="16"/>
      <c r="V99" s="16"/>
      <c r="W99" s="16"/>
      <c r="X99" s="16"/>
      <c r="Y99" s="16"/>
      <c r="Z99" s="16"/>
    </row>
  </sheetData>
  <mergeCells count="2">
    <mergeCell ref="C2:L2"/>
    <mergeCell ref="P2:Y2"/>
  </mergeCells>
  <pageMargins left="0.699305555555556" right="0.699305555555556" top="0.75" bottom="0.75" header="0.3" footer="0.3"/>
  <pageSetup paperSize="9" orientation="portrait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B2:AJ11"/>
  <sheetViews>
    <sheetView tabSelected="1" workbookViewId="0">
      <selection activeCell="D14" sqref="D14"/>
    </sheetView>
  </sheetViews>
  <sheetFormatPr defaultColWidth="9" defaultRowHeight="14.4"/>
  <cols>
    <col min="2" max="3" width="16" customWidth="1"/>
    <col min="4" max="4" width="12.2222222222222" customWidth="1"/>
    <col min="34" max="34" width="21.8888888888889" customWidth="1"/>
    <col min="35" max="35" width="21.7777777777778" customWidth="1"/>
    <col min="36" max="36" width="18.3333333333333" customWidth="1"/>
  </cols>
  <sheetData>
    <row r="2" spans="4:4">
      <c r="D2" s="1" t="s">
        <v>21</v>
      </c>
    </row>
    <row r="3" spans="4:36">
      <c r="D3" s="1" t="s">
        <v>23</v>
      </c>
      <c r="E3" s="1" t="s">
        <v>24</v>
      </c>
      <c r="F3" s="1" t="s">
        <v>25</v>
      </c>
      <c r="G3" s="1" t="s">
        <v>26</v>
      </c>
      <c r="H3" s="1" t="s">
        <v>27</v>
      </c>
      <c r="I3" s="1" t="s">
        <v>28</v>
      </c>
      <c r="J3" s="1" t="s">
        <v>29</v>
      </c>
      <c r="K3" s="1" t="s">
        <v>30</v>
      </c>
      <c r="L3" s="1"/>
      <c r="M3" s="1" t="s">
        <v>32</v>
      </c>
      <c r="N3" s="1" t="s">
        <v>33</v>
      </c>
      <c r="O3" s="1" t="s">
        <v>34</v>
      </c>
      <c r="P3" s="1" t="s">
        <v>35</v>
      </c>
      <c r="Q3" s="1" t="s">
        <v>36</v>
      </c>
      <c r="R3" s="1" t="s">
        <v>37</v>
      </c>
      <c r="S3" s="1" t="s">
        <v>38</v>
      </c>
      <c r="T3" s="1" t="s">
        <v>39</v>
      </c>
      <c r="U3" s="1"/>
      <c r="V3" s="1" t="s">
        <v>41</v>
      </c>
      <c r="W3" s="1" t="s">
        <v>42</v>
      </c>
      <c r="X3" s="1" t="s">
        <v>43</v>
      </c>
      <c r="Y3" s="1" t="s">
        <v>44</v>
      </c>
      <c r="Z3" s="1"/>
      <c r="AA3" s="1" t="s">
        <v>46</v>
      </c>
      <c r="AB3" s="1" t="s">
        <v>47</v>
      </c>
      <c r="AC3" s="1" t="s">
        <v>48</v>
      </c>
      <c r="AD3" s="1" t="s">
        <v>49</v>
      </c>
      <c r="AE3" s="1" t="s">
        <v>50</v>
      </c>
      <c r="AF3" s="1" t="s">
        <v>51</v>
      </c>
      <c r="AG3" s="1"/>
      <c r="AH3" s="1" t="s">
        <v>53</v>
      </c>
      <c r="AI3" s="1" t="s">
        <v>54</v>
      </c>
      <c r="AJ3" s="1" t="s">
        <v>56</v>
      </c>
    </row>
    <row r="4" spans="2:36">
      <c r="B4" s="1" t="s">
        <v>57</v>
      </c>
      <c r="C4" s="1" t="s">
        <v>58</v>
      </c>
      <c r="D4" s="2">
        <v>-0.494</v>
      </c>
      <c r="E4" s="2">
        <v>-0.375</v>
      </c>
      <c r="F4" s="2">
        <v>0.383</v>
      </c>
      <c r="G4" s="2">
        <v>-0.28</v>
      </c>
      <c r="H4" s="2">
        <v>0.31</v>
      </c>
      <c r="I4" s="2">
        <v>-0.503</v>
      </c>
      <c r="J4" s="2">
        <v>-0.626</v>
      </c>
      <c r="K4" s="2">
        <v>-0.536</v>
      </c>
      <c r="L4" s="2"/>
      <c r="M4" s="2">
        <v>-0.28</v>
      </c>
      <c r="N4" s="2">
        <v>0.083</v>
      </c>
      <c r="O4" s="2">
        <v>0.261</v>
      </c>
      <c r="P4" s="2">
        <v>-0.083</v>
      </c>
      <c r="Q4" s="2">
        <v>0.486</v>
      </c>
      <c r="R4" s="2">
        <v>-0.286</v>
      </c>
      <c r="S4" s="2">
        <v>-0.662</v>
      </c>
      <c r="T4" s="2">
        <v>-0.677</v>
      </c>
      <c r="U4" s="2"/>
      <c r="V4" s="2">
        <v>-0.451</v>
      </c>
      <c r="W4" s="2">
        <v>0.543</v>
      </c>
      <c r="X4" s="2">
        <v>-0.037</v>
      </c>
      <c r="Y4" s="2">
        <v>0.802</v>
      </c>
      <c r="Z4" s="2"/>
      <c r="AA4" s="2">
        <v>-0.274</v>
      </c>
      <c r="AB4" s="2">
        <v>0.122</v>
      </c>
      <c r="AC4" s="2">
        <v>-0.287</v>
      </c>
      <c r="AD4" s="2">
        <v>0.401</v>
      </c>
      <c r="AE4" s="2">
        <v>0.128</v>
      </c>
      <c r="AF4" s="2">
        <v>-0.18</v>
      </c>
      <c r="AG4" s="2"/>
      <c r="AH4" s="2">
        <v>0.037</v>
      </c>
      <c r="AI4" s="2">
        <v>0.418</v>
      </c>
      <c r="AJ4" s="2">
        <v>-0.322</v>
      </c>
    </row>
    <row r="5" spans="2:36">
      <c r="B5" s="1"/>
      <c r="C5" s="1" t="s">
        <v>7</v>
      </c>
      <c r="D5" s="3">
        <v>0.147</v>
      </c>
      <c r="E5" s="3">
        <v>0.285</v>
      </c>
      <c r="F5" s="3">
        <v>0.275</v>
      </c>
      <c r="G5" s="3">
        <v>0.432</v>
      </c>
      <c r="H5" s="3">
        <v>0.383</v>
      </c>
      <c r="I5" s="3">
        <v>0.138</v>
      </c>
      <c r="J5" s="3">
        <v>0.053</v>
      </c>
      <c r="K5" s="3">
        <v>0.11</v>
      </c>
      <c r="L5" s="3"/>
      <c r="M5" s="3">
        <v>0.433</v>
      </c>
      <c r="N5" s="3">
        <v>0.82</v>
      </c>
      <c r="O5" s="3">
        <v>0.466</v>
      </c>
      <c r="P5" s="3">
        <v>0.82</v>
      </c>
      <c r="Q5" s="3">
        <v>0.154</v>
      </c>
      <c r="R5" s="3">
        <v>0.424</v>
      </c>
      <c r="S5" s="3">
        <v>0.037</v>
      </c>
      <c r="T5" s="3">
        <v>0.031</v>
      </c>
      <c r="U5" s="3"/>
      <c r="V5" s="3">
        <v>0.191</v>
      </c>
      <c r="W5" s="3">
        <v>0.105</v>
      </c>
      <c r="X5" s="3">
        <v>0.92</v>
      </c>
      <c r="Y5" s="3">
        <v>0.005</v>
      </c>
      <c r="Z5" s="3"/>
      <c r="AA5" s="3">
        <v>0.444</v>
      </c>
      <c r="AB5" s="3">
        <v>0.738</v>
      </c>
      <c r="AC5" s="3">
        <v>0.422</v>
      </c>
      <c r="AD5" s="3">
        <v>0.25</v>
      </c>
      <c r="AE5" s="3">
        <v>0.724</v>
      </c>
      <c r="AF5" s="3">
        <v>0.619</v>
      </c>
      <c r="AG5" s="3"/>
      <c r="AH5" s="3">
        <v>0.92</v>
      </c>
      <c r="AI5" s="3">
        <v>0.23</v>
      </c>
      <c r="AJ5" s="3">
        <v>0.364</v>
      </c>
    </row>
    <row r="6" spans="2:36"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</row>
    <row r="7" spans="2:36">
      <c r="B7" s="1" t="s">
        <v>59</v>
      </c>
      <c r="C7" s="1" t="s">
        <v>58</v>
      </c>
      <c r="D7" s="2">
        <v>0.45</v>
      </c>
      <c r="E7" s="2">
        <v>-0.718</v>
      </c>
      <c r="F7" s="2">
        <v>0.648</v>
      </c>
      <c r="G7" s="2">
        <v>-0.681</v>
      </c>
      <c r="H7" s="2">
        <v>0.794</v>
      </c>
      <c r="I7" s="2">
        <v>-0.646</v>
      </c>
      <c r="J7" s="2">
        <v>-0.369</v>
      </c>
      <c r="K7" s="2">
        <v>0.675</v>
      </c>
      <c r="L7" s="2"/>
      <c r="M7" s="2">
        <v>0.205</v>
      </c>
      <c r="N7" s="2">
        <v>-0.716</v>
      </c>
      <c r="O7" s="2">
        <v>0.261</v>
      </c>
      <c r="P7" s="2">
        <v>-0.379</v>
      </c>
      <c r="Q7" s="2">
        <v>0.539</v>
      </c>
      <c r="R7" s="2">
        <v>-0.794</v>
      </c>
      <c r="S7" s="2">
        <v>-0.517</v>
      </c>
      <c r="T7" s="2">
        <v>-0.025</v>
      </c>
      <c r="U7" s="2"/>
      <c r="V7" s="2">
        <v>-0.456</v>
      </c>
      <c r="W7" s="2">
        <v>0.468</v>
      </c>
      <c r="X7" s="2">
        <v>-0.48</v>
      </c>
      <c r="Y7" s="2">
        <v>0.164</v>
      </c>
      <c r="Z7" s="2"/>
      <c r="AA7" s="2">
        <v>-0.83</v>
      </c>
      <c r="AB7" s="2">
        <v>-0.224</v>
      </c>
      <c r="AC7" s="2">
        <v>0.067</v>
      </c>
      <c r="AD7" s="2">
        <v>0.709</v>
      </c>
      <c r="AE7" s="2">
        <v>0.821</v>
      </c>
      <c r="AF7" s="2">
        <v>0.529</v>
      </c>
      <c r="AG7" s="2"/>
      <c r="AH7" s="2">
        <v>0.638</v>
      </c>
      <c r="AI7" s="2">
        <v>0.756</v>
      </c>
      <c r="AJ7" s="2">
        <v>-0.818</v>
      </c>
    </row>
    <row r="8" spans="2:36">
      <c r="B8" s="1"/>
      <c r="C8" s="1" t="s">
        <v>7</v>
      </c>
      <c r="D8" s="3">
        <v>0.192</v>
      </c>
      <c r="E8" s="3">
        <v>0.019</v>
      </c>
      <c r="F8" s="3">
        <v>0.043</v>
      </c>
      <c r="G8" s="3">
        <v>0.03</v>
      </c>
      <c r="H8" s="3">
        <v>0.006</v>
      </c>
      <c r="I8" s="3">
        <v>0.044</v>
      </c>
      <c r="J8" s="3">
        <v>0.295</v>
      </c>
      <c r="K8" s="3">
        <v>0.032</v>
      </c>
      <c r="L8" s="3"/>
      <c r="M8" s="3">
        <v>0.57</v>
      </c>
      <c r="N8" s="3">
        <v>0.02</v>
      </c>
      <c r="O8" s="3">
        <v>0.467</v>
      </c>
      <c r="P8" s="3">
        <v>0.28</v>
      </c>
      <c r="Q8" s="3">
        <v>0.108</v>
      </c>
      <c r="R8" s="3">
        <v>0.006</v>
      </c>
      <c r="S8" s="3">
        <v>0.126</v>
      </c>
      <c r="T8" s="3">
        <v>0.946</v>
      </c>
      <c r="U8" s="3"/>
      <c r="V8" s="3">
        <v>0.185</v>
      </c>
      <c r="W8" s="3">
        <v>0.172</v>
      </c>
      <c r="X8" s="3">
        <v>0.16</v>
      </c>
      <c r="Y8" s="3">
        <v>0.651</v>
      </c>
      <c r="Z8" s="3"/>
      <c r="AA8" s="3">
        <v>0.003</v>
      </c>
      <c r="AB8" s="3">
        <v>0.533</v>
      </c>
      <c r="AC8" s="3">
        <v>0.854</v>
      </c>
      <c r="AD8" s="3">
        <v>0.022</v>
      </c>
      <c r="AE8" s="3">
        <v>0.004</v>
      </c>
      <c r="AF8" s="3">
        <v>0.116</v>
      </c>
      <c r="AG8" s="3"/>
      <c r="AH8" s="3">
        <v>0.047</v>
      </c>
      <c r="AI8" s="3">
        <v>0.011</v>
      </c>
      <c r="AJ8" s="3">
        <v>0.004</v>
      </c>
    </row>
    <row r="9" spans="2:36"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</row>
    <row r="10" spans="2:36">
      <c r="B10" s="1" t="s">
        <v>10</v>
      </c>
      <c r="C10" s="1" t="s">
        <v>58</v>
      </c>
      <c r="D10" s="2">
        <v>-0.164</v>
      </c>
      <c r="E10" s="2">
        <v>-0.644</v>
      </c>
      <c r="F10" s="2">
        <v>0.685</v>
      </c>
      <c r="G10" s="2">
        <v>-0.571</v>
      </c>
      <c r="H10" s="2">
        <v>0.697</v>
      </c>
      <c r="I10" s="2">
        <v>-0.8</v>
      </c>
      <c r="J10" s="2">
        <v>-0.789</v>
      </c>
      <c r="K10" s="2">
        <v>-0.144</v>
      </c>
      <c r="L10" s="2"/>
      <c r="M10" s="2">
        <v>-0.267</v>
      </c>
      <c r="N10" s="2">
        <v>-0.275</v>
      </c>
      <c r="O10" s="2">
        <v>0.176</v>
      </c>
      <c r="P10" s="2">
        <v>-0.294</v>
      </c>
      <c r="Q10" s="2">
        <v>0.648</v>
      </c>
      <c r="R10" s="2">
        <v>-0.685</v>
      </c>
      <c r="S10" s="2">
        <v>-0.888</v>
      </c>
      <c r="T10" s="2">
        <v>-0.657</v>
      </c>
      <c r="U10" s="2"/>
      <c r="V10" s="2">
        <v>-0.608</v>
      </c>
      <c r="W10" s="2">
        <v>0.693</v>
      </c>
      <c r="X10" s="2">
        <v>-0.328</v>
      </c>
      <c r="Y10" s="2">
        <v>0.782</v>
      </c>
      <c r="Z10" s="2"/>
      <c r="AA10" s="2">
        <v>-0.612</v>
      </c>
      <c r="AB10" s="2">
        <v>-0.176</v>
      </c>
      <c r="AC10" s="2">
        <v>-0.401</v>
      </c>
      <c r="AD10" s="2">
        <v>0.685</v>
      </c>
      <c r="AE10" s="2">
        <v>0.535</v>
      </c>
      <c r="AF10" s="2">
        <v>0.024</v>
      </c>
      <c r="AG10" s="2"/>
      <c r="AH10" s="2">
        <v>0.419</v>
      </c>
      <c r="AI10" s="2">
        <v>0.75</v>
      </c>
      <c r="AJ10" s="2">
        <v>-0.733</v>
      </c>
    </row>
    <row r="11" spans="3:36">
      <c r="C11" s="1" t="s">
        <v>7</v>
      </c>
      <c r="D11" s="3">
        <v>0.65</v>
      </c>
      <c r="E11" s="3">
        <v>0.044</v>
      </c>
      <c r="F11" s="3">
        <v>0.029</v>
      </c>
      <c r="G11" s="3">
        <v>0.084</v>
      </c>
      <c r="H11" s="3">
        <v>0.025</v>
      </c>
      <c r="I11" s="3">
        <v>0.005</v>
      </c>
      <c r="J11" s="3">
        <v>0.007</v>
      </c>
      <c r="K11" s="3">
        <v>0.692</v>
      </c>
      <c r="L11" s="3"/>
      <c r="M11" s="3">
        <v>0.456</v>
      </c>
      <c r="N11" s="3">
        <v>0.441</v>
      </c>
      <c r="O11" s="3">
        <v>0.627</v>
      </c>
      <c r="P11" s="3">
        <v>0.41</v>
      </c>
      <c r="Q11" s="3">
        <v>0.043</v>
      </c>
      <c r="R11" s="3">
        <v>0.029</v>
      </c>
      <c r="S11" s="3">
        <v>0.001</v>
      </c>
      <c r="T11" s="3">
        <v>0.039</v>
      </c>
      <c r="U11" s="3"/>
      <c r="V11" s="3">
        <v>0.062</v>
      </c>
      <c r="W11" s="3">
        <v>0.026</v>
      </c>
      <c r="X11" s="3">
        <v>0.354</v>
      </c>
      <c r="Y11" s="3">
        <v>0.008</v>
      </c>
      <c r="Z11" s="3"/>
      <c r="AA11" s="3">
        <v>0.06</v>
      </c>
      <c r="AB11" s="3">
        <v>0.627</v>
      </c>
      <c r="AC11" s="3">
        <v>0.25</v>
      </c>
      <c r="AD11" s="3">
        <v>0.029</v>
      </c>
      <c r="AE11" s="3">
        <v>0.111</v>
      </c>
      <c r="AF11" s="3">
        <v>0.947</v>
      </c>
      <c r="AG11" s="3"/>
      <c r="AH11" s="3">
        <v>0.228</v>
      </c>
      <c r="AI11" s="3">
        <v>0.012</v>
      </c>
      <c r="AJ11" s="3">
        <v>0.016</v>
      </c>
    </row>
  </sheetData>
  <pageMargins left="0.699305555555556" right="0.699305555555556" top="0.75" bottom="0.75" header="0.3" footer="0.3"/>
  <pageSetup paperSize="9" orientation="portrait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Data for Table 1</vt:lpstr>
      <vt:lpstr>Data for Figure 1</vt:lpstr>
      <vt:lpstr>Data for Table 2</vt:lpstr>
      <vt:lpstr>Data for Table 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dcterms:created xsi:type="dcterms:W3CDTF">2006-09-16T00:00:00Z</dcterms:created>
  <dcterms:modified xsi:type="dcterms:W3CDTF">2016-10-20T07:02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4715</vt:lpwstr>
  </property>
</Properties>
</file>